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935" tabRatio="946" activeTab="3"/>
  </bookViews>
  <sheets>
    <sheet name="Baseline characteristics data" sheetId="1" r:id="rId1"/>
    <sheet name="whole blood cell data " sheetId="2" r:id="rId2"/>
    <sheet name="serum inflammatory factors data" sheetId="3" r:id="rId3"/>
    <sheet name="Intestinal  bacteria flora data" sheetId="4" r:id="rId4"/>
  </sheets>
  <calcPr calcId="144525"/>
</workbook>
</file>

<file path=xl/sharedStrings.xml><?xml version="1.0" encoding="utf-8"?>
<sst xmlns="http://schemas.openxmlformats.org/spreadsheetml/2006/main" count="33" uniqueCount="30">
  <si>
    <t xml:space="preserve">Group </t>
  </si>
  <si>
    <t>Age(year)</t>
  </si>
  <si>
    <t>Gender</t>
  </si>
  <si>
    <t>Height(meter)</t>
  </si>
  <si>
    <t>weight(kg)</t>
  </si>
  <si>
    <t>BMI(kg/m^2)</t>
  </si>
  <si>
    <r>
      <rPr>
        <sz val="11"/>
        <color theme="1"/>
        <rFont val="Times New Roman"/>
        <charset val="134"/>
      </rPr>
      <t>group A=1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group B=2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group C=3</t>
    </r>
  </si>
  <si>
    <t>male=1, female=0</t>
  </si>
  <si>
    <t>number</t>
  </si>
  <si>
    <t>WBC[White blood cell (×109 )]</t>
  </si>
  <si>
    <t>N[Neutrophils (%)]</t>
  </si>
  <si>
    <t>L[Lymphocytes (%)]</t>
  </si>
  <si>
    <t>M[Mononuclear cell (%)]</t>
  </si>
  <si>
    <t>EC[Eosinophil cell (%)]</t>
  </si>
  <si>
    <t>PLT[Blood platelet (×109 )]</t>
  </si>
  <si>
    <t>CRP[C-reactive protein(mg/L)]</t>
  </si>
  <si>
    <r>
      <rPr>
        <sz val="11"/>
        <color theme="1"/>
        <rFont val="Times New Roman"/>
        <charset val="134"/>
      </rPr>
      <t>group B=2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group C=3</t>
    </r>
  </si>
  <si>
    <t>0..64</t>
  </si>
  <si>
    <t>Group</t>
  </si>
  <si>
    <t>IL-4[Interleukin-4 （ng/L）]</t>
  </si>
  <si>
    <t>IL-10[Interleukin-10 （ng/L）]</t>
  </si>
  <si>
    <t>IL-17[Interleukin-17 （ng/L）]</t>
  </si>
  <si>
    <t>TNF-α[Tumor necrosis factor-α（ng/L）]</t>
  </si>
  <si>
    <t>TGF-β[transforming growth factor-β（ng/L）]</t>
  </si>
  <si>
    <t>gruop</t>
  </si>
  <si>
    <t>Lactobacillus(logCo/g stool)</t>
  </si>
  <si>
    <t>Bifidobacterium(logCo/g stool)</t>
  </si>
  <si>
    <t>Ruminococcus flavefaciens(logCo/g stool)</t>
  </si>
  <si>
    <t>Clostridium butyricum(logCo/g stool)</t>
  </si>
  <si>
    <t>group B=2, group C=3</t>
  </si>
</sst>
</file>

<file path=xl/styles.xml><?xml version="1.0" encoding="utf-8"?>
<styleSheet xmlns="http://schemas.openxmlformats.org/spreadsheetml/2006/main">
  <numFmts count="7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  <numFmt numFmtId="177" formatCode="0.00_);[Red]\(0.00\)"/>
    <numFmt numFmtId="178" formatCode="0.0"/>
  </numFmts>
  <fonts count="2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sz val="10"/>
      <color rgb="FF000000"/>
      <name val="宋体"/>
      <charset val="134"/>
    </font>
    <font>
      <sz val="10"/>
      <name val="宋体"/>
      <charset val="134"/>
    </font>
    <font>
      <sz val="11"/>
      <color rgb="FF000000"/>
      <name val="宋体"/>
      <charset val="134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6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2" fillId="12" borderId="3" applyNumberFormat="0" applyAlignment="0" applyProtection="0">
      <alignment vertical="center"/>
    </xf>
    <xf numFmtId="0" fontId="21" fillId="12" borderId="1" applyNumberFormat="0" applyAlignment="0" applyProtection="0">
      <alignment vertical="center"/>
    </xf>
    <xf numFmtId="0" fontId="7" fillId="3" borderId="2" applyNumberFormat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177" fontId="0" fillId="0" borderId="0" xfId="0" applyNumberFormat="1" applyAlignment="1">
      <alignment horizontal="left" vertical="center"/>
    </xf>
    <xf numFmtId="177" fontId="1" fillId="0" borderId="0" xfId="0" applyNumberFormat="1" applyFont="1" applyFill="1" applyBorder="1" applyAlignment="1">
      <alignment vertical="center"/>
    </xf>
    <xf numFmtId="177" fontId="0" fillId="0" borderId="0" xfId="0" applyNumberFormat="1" applyFill="1" applyBorder="1" applyAlignment="1">
      <alignment horizontal="center" vertical="center"/>
    </xf>
    <xf numFmtId="177" fontId="0" fillId="0" borderId="0" xfId="0" applyNumberFormat="1">
      <alignment vertical="center"/>
    </xf>
    <xf numFmtId="177" fontId="2" fillId="0" borderId="0" xfId="0" applyNumberFormat="1" applyFont="1">
      <alignment vertical="center"/>
    </xf>
    <xf numFmtId="177" fontId="0" fillId="0" borderId="0" xfId="0" applyNumberFormat="1" applyFill="1" applyAlignment="1">
      <alignment vertical="center"/>
    </xf>
    <xf numFmtId="0" fontId="0" fillId="0" borderId="0" xfId="0" applyFill="1" applyAlignment="1">
      <alignment horizontal="center" vertical="center"/>
    </xf>
    <xf numFmtId="177" fontId="0" fillId="0" borderId="0" xfId="0" applyNumberFormat="1" applyFill="1" applyAlignment="1">
      <alignment horizontal="left" vertical="center"/>
    </xf>
    <xf numFmtId="177" fontId="0" fillId="0" borderId="0" xfId="0" applyNumberFormat="1" applyFill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33" applyNumberFormat="1" applyFont="1" applyFill="1" applyAlignment="1" applyProtection="1">
      <alignment horizontal="left" vertical="center"/>
    </xf>
    <xf numFmtId="0" fontId="3" fillId="0" borderId="0" xfId="27" applyNumberFormat="1" applyFont="1" applyFill="1" applyAlignment="1" applyProtection="1">
      <alignment horizontal="center" vertical="center"/>
    </xf>
    <xf numFmtId="2" fontId="3" fillId="0" borderId="0" xfId="27" applyNumberFormat="1" applyFont="1" applyFill="1" applyAlignment="1" applyProtection="1">
      <alignment horizontal="center" vertical="center"/>
    </xf>
    <xf numFmtId="178" fontId="3" fillId="0" borderId="0" xfId="27" applyNumberFormat="1" applyFont="1" applyFill="1" applyAlignment="1" applyProtection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vertical="center"/>
    </xf>
    <xf numFmtId="0" fontId="0" fillId="0" borderId="0" xfId="6" applyFont="1" applyFill="1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176" fontId="0" fillId="0" borderId="0" xfId="0" applyNumberFormat="1" applyFill="1" applyBorder="1" applyAlignment="1">
      <alignment horizontal="right" vertical="center"/>
    </xf>
    <xf numFmtId="176" fontId="0" fillId="0" borderId="0" xfId="0" applyNumberFormat="1" applyFill="1" applyAlignment="1">
      <alignment horizontal="right" vertical="center"/>
    </xf>
    <xf numFmtId="0" fontId="1" fillId="0" borderId="0" xfId="6" applyFont="1" applyFill="1" applyBorder="1" applyAlignment="1">
      <alignment horizontal="right" vertical="center"/>
    </xf>
    <xf numFmtId="0" fontId="1" fillId="0" borderId="0" xfId="32" applyFont="1" applyFill="1" applyBorder="1" applyAlignment="1">
      <alignment horizontal="right" vertical="center"/>
    </xf>
    <xf numFmtId="0" fontId="1" fillId="0" borderId="0" xfId="42" applyFont="1" applyFill="1" applyBorder="1" applyAlignment="1">
      <alignment horizontal="right" vertical="center"/>
    </xf>
    <xf numFmtId="176" fontId="1" fillId="0" borderId="0" xfId="32" applyNumberFormat="1" applyFont="1" applyFill="1" applyBorder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1"/>
  <sheetViews>
    <sheetView workbookViewId="0">
      <pane ySplit="1" topLeftCell="A2" activePane="bottomLeft" state="frozen"/>
      <selection/>
      <selection pane="bottomLeft" activeCell="E19" sqref="E19"/>
    </sheetView>
  </sheetViews>
  <sheetFormatPr defaultColWidth="9" defaultRowHeight="13.5" outlineLevelCol="7"/>
  <cols>
    <col min="4" max="4" width="14.375" customWidth="1"/>
    <col min="5" max="5" width="12.375" customWidth="1"/>
    <col min="6" max="6" width="12.625"/>
  </cols>
  <sheetData>
    <row r="1" spans="1:7">
      <c r="A1" s="20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21"/>
    </row>
    <row r="2" spans="1:7">
      <c r="A2" s="20">
        <v>1</v>
      </c>
      <c r="B2" s="22">
        <v>3</v>
      </c>
      <c r="C2" s="23">
        <v>1</v>
      </c>
      <c r="D2" s="22">
        <v>0.955</v>
      </c>
      <c r="E2" s="22">
        <v>15.5</v>
      </c>
      <c r="F2" s="20">
        <f t="shared" ref="F2:F65" si="0">E2/(D2*D2)</f>
        <v>16.9951481593158</v>
      </c>
      <c r="G2" s="21"/>
    </row>
    <row r="3" spans="1:7">
      <c r="A3" s="20">
        <v>1</v>
      </c>
      <c r="B3" s="22">
        <v>4</v>
      </c>
      <c r="C3" s="23">
        <v>1</v>
      </c>
      <c r="D3" s="23">
        <v>0.99</v>
      </c>
      <c r="E3" s="23">
        <v>16.8</v>
      </c>
      <c r="F3" s="20">
        <f t="shared" si="0"/>
        <v>17.141108050199</v>
      </c>
      <c r="G3" s="21"/>
    </row>
    <row r="4" spans="1:7">
      <c r="A4" s="20">
        <v>1</v>
      </c>
      <c r="B4" s="22">
        <v>3</v>
      </c>
      <c r="C4" s="23">
        <v>1</v>
      </c>
      <c r="D4" s="23">
        <v>0.981</v>
      </c>
      <c r="E4" s="23">
        <v>15.8</v>
      </c>
      <c r="F4" s="20">
        <f t="shared" si="0"/>
        <v>16.4179554242119</v>
      </c>
      <c r="G4" s="21"/>
    </row>
    <row r="5" spans="1:7">
      <c r="A5" s="20">
        <v>1</v>
      </c>
      <c r="B5" s="22">
        <v>5</v>
      </c>
      <c r="C5" s="23">
        <v>1</v>
      </c>
      <c r="D5" s="23">
        <v>1.12</v>
      </c>
      <c r="E5" s="23">
        <v>19</v>
      </c>
      <c r="F5" s="20">
        <f t="shared" si="0"/>
        <v>15.1466836734694</v>
      </c>
      <c r="G5" s="21"/>
    </row>
    <row r="6" ht="15" spans="1:8">
      <c r="A6" s="20">
        <v>1</v>
      </c>
      <c r="B6" s="22">
        <v>4</v>
      </c>
      <c r="C6" s="23">
        <v>1</v>
      </c>
      <c r="D6" s="23">
        <v>1.03</v>
      </c>
      <c r="E6" s="23">
        <v>16.5</v>
      </c>
      <c r="F6" s="20">
        <f t="shared" si="0"/>
        <v>15.5528325007069</v>
      </c>
      <c r="G6" s="21"/>
      <c r="H6" s="10" t="s">
        <v>6</v>
      </c>
    </row>
    <row r="7" ht="15" spans="1:8">
      <c r="A7" s="20">
        <v>1</v>
      </c>
      <c r="B7" s="22">
        <v>4</v>
      </c>
      <c r="C7" s="23">
        <v>1</v>
      </c>
      <c r="D7" s="23">
        <v>1.03</v>
      </c>
      <c r="E7" s="23">
        <v>17</v>
      </c>
      <c r="F7" s="20">
        <f t="shared" si="0"/>
        <v>16.0241304552738</v>
      </c>
      <c r="G7" s="21"/>
      <c r="H7" s="10" t="s">
        <v>7</v>
      </c>
    </row>
    <row r="8" spans="1:7">
      <c r="A8" s="20">
        <v>1</v>
      </c>
      <c r="B8" s="22">
        <v>5</v>
      </c>
      <c r="C8" s="23">
        <v>1</v>
      </c>
      <c r="D8" s="23">
        <v>1.1</v>
      </c>
      <c r="E8" s="23">
        <v>19.3</v>
      </c>
      <c r="F8" s="20">
        <f t="shared" si="0"/>
        <v>15.9504132231405</v>
      </c>
      <c r="G8" s="21"/>
    </row>
    <row r="9" spans="1:7">
      <c r="A9" s="20">
        <v>1</v>
      </c>
      <c r="B9" s="22">
        <v>6</v>
      </c>
      <c r="C9" s="23">
        <v>1</v>
      </c>
      <c r="D9" s="23">
        <v>1.11</v>
      </c>
      <c r="E9" s="23">
        <v>19.9</v>
      </c>
      <c r="F9" s="20">
        <f t="shared" si="0"/>
        <v>16.1512864215567</v>
      </c>
      <c r="G9" s="21"/>
    </row>
    <row r="10" spans="1:7">
      <c r="A10" s="20">
        <v>1</v>
      </c>
      <c r="B10" s="22">
        <v>6</v>
      </c>
      <c r="C10" s="23">
        <v>1</v>
      </c>
      <c r="D10" s="23">
        <v>1.13</v>
      </c>
      <c r="E10" s="23">
        <v>21</v>
      </c>
      <c r="F10" s="20">
        <f t="shared" si="0"/>
        <v>16.4460803508497</v>
      </c>
      <c r="G10" s="21"/>
    </row>
    <row r="11" spans="1:7">
      <c r="A11" s="20">
        <v>1</v>
      </c>
      <c r="B11" s="22">
        <v>6</v>
      </c>
      <c r="C11" s="23">
        <v>0</v>
      </c>
      <c r="D11" s="23">
        <v>1.14</v>
      </c>
      <c r="E11" s="23">
        <v>20</v>
      </c>
      <c r="F11" s="20">
        <f t="shared" si="0"/>
        <v>15.389350569406</v>
      </c>
      <c r="G11" s="21"/>
    </row>
    <row r="12" spans="1:7">
      <c r="A12" s="20">
        <v>1</v>
      </c>
      <c r="B12" s="22">
        <v>6</v>
      </c>
      <c r="C12" s="23">
        <v>0</v>
      </c>
      <c r="D12" s="23">
        <v>1.12</v>
      </c>
      <c r="E12" s="23">
        <v>18.9</v>
      </c>
      <c r="F12" s="20">
        <f t="shared" si="0"/>
        <v>15.0669642857143</v>
      </c>
      <c r="G12" s="21"/>
    </row>
    <row r="13" spans="1:7">
      <c r="A13" s="20">
        <v>1</v>
      </c>
      <c r="B13" s="22">
        <v>3</v>
      </c>
      <c r="C13" s="23">
        <v>0</v>
      </c>
      <c r="D13" s="23">
        <v>0.99</v>
      </c>
      <c r="E13" s="23">
        <v>15.7</v>
      </c>
      <c r="F13" s="20">
        <f t="shared" si="0"/>
        <v>16.0187735945312</v>
      </c>
      <c r="G13" s="21"/>
    </row>
    <row r="14" spans="1:7">
      <c r="A14" s="20">
        <v>1</v>
      </c>
      <c r="B14" s="22">
        <v>5</v>
      </c>
      <c r="C14" s="23">
        <v>0</v>
      </c>
      <c r="D14" s="23">
        <v>1.11</v>
      </c>
      <c r="E14" s="23">
        <v>18.9</v>
      </c>
      <c r="F14" s="20">
        <f t="shared" si="0"/>
        <v>15.3396639883126</v>
      </c>
      <c r="G14" s="21"/>
    </row>
    <row r="15" spans="1:7">
      <c r="A15" s="20">
        <v>1</v>
      </c>
      <c r="B15" s="22">
        <v>5</v>
      </c>
      <c r="C15" s="23">
        <v>0</v>
      </c>
      <c r="D15" s="24">
        <v>1.1</v>
      </c>
      <c r="E15" s="23">
        <v>18.8</v>
      </c>
      <c r="F15" s="20">
        <f t="shared" si="0"/>
        <v>15.5371900826446</v>
      </c>
      <c r="G15" s="21"/>
    </row>
    <row r="16" spans="1:7">
      <c r="A16" s="20">
        <v>1</v>
      </c>
      <c r="B16" s="22">
        <v>5</v>
      </c>
      <c r="C16" s="23">
        <v>0</v>
      </c>
      <c r="D16" s="23">
        <v>1.12</v>
      </c>
      <c r="E16" s="23">
        <v>18.9</v>
      </c>
      <c r="F16" s="20">
        <f t="shared" si="0"/>
        <v>15.0669642857143</v>
      </c>
      <c r="G16" s="21"/>
    </row>
    <row r="17" spans="1:7">
      <c r="A17" s="20">
        <v>1</v>
      </c>
      <c r="B17" s="22">
        <v>5</v>
      </c>
      <c r="C17" s="23">
        <v>0</v>
      </c>
      <c r="D17" s="23">
        <v>1.11</v>
      </c>
      <c r="E17" s="23">
        <v>19</v>
      </c>
      <c r="F17" s="20">
        <f t="shared" si="0"/>
        <v>15.420826231637</v>
      </c>
      <c r="G17" s="21"/>
    </row>
    <row r="18" spans="1:7">
      <c r="A18" s="20">
        <v>1</v>
      </c>
      <c r="B18" s="22">
        <v>5</v>
      </c>
      <c r="C18" s="23">
        <v>0</v>
      </c>
      <c r="D18" s="23">
        <v>1.08</v>
      </c>
      <c r="E18" s="23">
        <v>17.5</v>
      </c>
      <c r="F18" s="20">
        <f t="shared" si="0"/>
        <v>15.0034293552812</v>
      </c>
      <c r="G18" s="21"/>
    </row>
    <row r="19" spans="1:7">
      <c r="A19" s="20">
        <v>1</v>
      </c>
      <c r="B19" s="22">
        <v>3</v>
      </c>
      <c r="C19" s="23">
        <v>0</v>
      </c>
      <c r="D19" s="23">
        <v>0.96</v>
      </c>
      <c r="E19" s="23">
        <v>15.3</v>
      </c>
      <c r="F19" s="20">
        <f t="shared" si="0"/>
        <v>16.6015625</v>
      </c>
      <c r="G19" s="21"/>
    </row>
    <row r="20" spans="1:7">
      <c r="A20" s="20">
        <v>1</v>
      </c>
      <c r="B20" s="22">
        <v>3</v>
      </c>
      <c r="C20" s="23">
        <v>0</v>
      </c>
      <c r="D20" s="23">
        <v>0.96</v>
      </c>
      <c r="E20" s="23">
        <v>15.9</v>
      </c>
      <c r="F20" s="20">
        <f t="shared" si="0"/>
        <v>17.2526041666667</v>
      </c>
      <c r="G20" s="21"/>
    </row>
    <row r="21" spans="1:7">
      <c r="A21" s="20">
        <v>1</v>
      </c>
      <c r="B21" s="22">
        <v>3</v>
      </c>
      <c r="C21" s="23">
        <v>0</v>
      </c>
      <c r="D21" s="23">
        <v>0.94</v>
      </c>
      <c r="E21" s="23">
        <v>15</v>
      </c>
      <c r="F21" s="20">
        <f t="shared" si="0"/>
        <v>16.9760072430964</v>
      </c>
      <c r="G21" s="21"/>
    </row>
    <row r="22" spans="1:7">
      <c r="A22" s="20">
        <v>1</v>
      </c>
      <c r="B22" s="22">
        <v>4</v>
      </c>
      <c r="C22" s="23">
        <v>0</v>
      </c>
      <c r="D22" s="23">
        <v>0.99</v>
      </c>
      <c r="E22" s="23">
        <v>15</v>
      </c>
      <c r="F22" s="20">
        <f t="shared" si="0"/>
        <v>15.3045607591062</v>
      </c>
      <c r="G22" s="21"/>
    </row>
    <row r="23" spans="1:7">
      <c r="A23" s="20">
        <v>1</v>
      </c>
      <c r="B23" s="22">
        <v>4</v>
      </c>
      <c r="C23" s="23">
        <v>0</v>
      </c>
      <c r="D23" s="23">
        <v>1.03</v>
      </c>
      <c r="E23" s="23">
        <v>16</v>
      </c>
      <c r="F23" s="20">
        <f t="shared" si="0"/>
        <v>15.0815345461401</v>
      </c>
      <c r="G23" s="21"/>
    </row>
    <row r="24" spans="1:7">
      <c r="A24" s="20">
        <v>1</v>
      </c>
      <c r="B24" s="22">
        <v>4</v>
      </c>
      <c r="C24" s="23">
        <v>1</v>
      </c>
      <c r="D24" s="23">
        <v>1.04</v>
      </c>
      <c r="E24" s="23">
        <v>16.6</v>
      </c>
      <c r="F24" s="20">
        <f t="shared" si="0"/>
        <v>15.3476331360947</v>
      </c>
      <c r="G24" s="21"/>
    </row>
    <row r="25" spans="1:7">
      <c r="A25" s="20">
        <v>1</v>
      </c>
      <c r="B25" s="22">
        <v>4</v>
      </c>
      <c r="C25" s="23">
        <v>1</v>
      </c>
      <c r="D25" s="23">
        <v>0.99</v>
      </c>
      <c r="E25" s="23">
        <v>16</v>
      </c>
      <c r="F25" s="20">
        <f t="shared" si="0"/>
        <v>16.3248648097133</v>
      </c>
      <c r="G25" s="21"/>
    </row>
    <row r="26" spans="1:7">
      <c r="A26" s="20">
        <v>1</v>
      </c>
      <c r="B26" s="22">
        <v>4</v>
      </c>
      <c r="C26" s="23">
        <v>1</v>
      </c>
      <c r="D26" s="23">
        <v>1.03</v>
      </c>
      <c r="E26" s="23">
        <v>17</v>
      </c>
      <c r="F26" s="20">
        <f t="shared" si="0"/>
        <v>16.0241304552738</v>
      </c>
      <c r="G26" s="21"/>
    </row>
    <row r="27" spans="1:7">
      <c r="A27" s="20">
        <v>1</v>
      </c>
      <c r="B27" s="22">
        <v>6</v>
      </c>
      <c r="C27" s="23">
        <v>1</v>
      </c>
      <c r="D27" s="23">
        <v>1.16</v>
      </c>
      <c r="E27" s="23">
        <v>21</v>
      </c>
      <c r="F27" s="20">
        <f t="shared" si="0"/>
        <v>15.6064209274673</v>
      </c>
      <c r="G27" s="21"/>
    </row>
    <row r="28" spans="1:7">
      <c r="A28" s="20">
        <v>1</v>
      </c>
      <c r="B28" s="22">
        <v>6</v>
      </c>
      <c r="C28" s="23">
        <v>1</v>
      </c>
      <c r="D28" s="23">
        <v>1.15</v>
      </c>
      <c r="E28" s="23">
        <v>22</v>
      </c>
      <c r="F28" s="20">
        <f t="shared" si="0"/>
        <v>16.6351606805293</v>
      </c>
      <c r="G28" s="21"/>
    </row>
    <row r="29" spans="1:7">
      <c r="A29" s="20">
        <v>1</v>
      </c>
      <c r="B29" s="22">
        <v>6</v>
      </c>
      <c r="C29" s="23">
        <v>1</v>
      </c>
      <c r="D29" s="23">
        <v>1.15</v>
      </c>
      <c r="E29" s="23">
        <v>21.5</v>
      </c>
      <c r="F29" s="20">
        <f t="shared" si="0"/>
        <v>16.2570888468809</v>
      </c>
      <c r="G29" s="21"/>
    </row>
    <row r="30" spans="1:7">
      <c r="A30" s="20">
        <v>1</v>
      </c>
      <c r="B30" s="22">
        <v>6</v>
      </c>
      <c r="C30" s="23">
        <v>1</v>
      </c>
      <c r="D30" s="23">
        <v>1.14</v>
      </c>
      <c r="E30" s="23">
        <v>21.3</v>
      </c>
      <c r="F30" s="20">
        <f t="shared" si="0"/>
        <v>16.3896583564174</v>
      </c>
      <c r="G30" s="21"/>
    </row>
    <row r="31" spans="1:7">
      <c r="A31" s="20">
        <v>1</v>
      </c>
      <c r="B31" s="22">
        <v>6</v>
      </c>
      <c r="C31" s="23">
        <v>0</v>
      </c>
      <c r="D31" s="23">
        <v>1.18</v>
      </c>
      <c r="E31" s="23">
        <v>21.6</v>
      </c>
      <c r="F31" s="20">
        <f t="shared" si="0"/>
        <v>15.5127836828498</v>
      </c>
      <c r="G31" s="21"/>
    </row>
    <row r="32" spans="1:7">
      <c r="A32" s="20">
        <v>2</v>
      </c>
      <c r="B32" s="20">
        <v>4</v>
      </c>
      <c r="C32" s="20">
        <v>0</v>
      </c>
      <c r="D32" s="20">
        <v>0.97</v>
      </c>
      <c r="E32" s="20">
        <v>15.6</v>
      </c>
      <c r="F32" s="20">
        <f t="shared" si="0"/>
        <v>16.5798703369115</v>
      </c>
      <c r="G32" s="21"/>
    </row>
    <row r="33" spans="1:7">
      <c r="A33" s="20">
        <v>2</v>
      </c>
      <c r="B33" s="20">
        <v>4</v>
      </c>
      <c r="C33" s="20">
        <v>0</v>
      </c>
      <c r="D33" s="20">
        <v>0.95</v>
      </c>
      <c r="E33" s="20">
        <v>15.1</v>
      </c>
      <c r="F33" s="20">
        <f t="shared" si="0"/>
        <v>16.7313019390582</v>
      </c>
      <c r="G33" s="21"/>
    </row>
    <row r="34" spans="1:7">
      <c r="A34" s="20">
        <v>2</v>
      </c>
      <c r="B34" s="20">
        <v>4</v>
      </c>
      <c r="C34" s="20">
        <v>0</v>
      </c>
      <c r="D34" s="20">
        <v>0.98</v>
      </c>
      <c r="E34" s="20">
        <v>16</v>
      </c>
      <c r="F34" s="20">
        <f t="shared" si="0"/>
        <v>16.6597251145356</v>
      </c>
      <c r="G34" s="21"/>
    </row>
    <row r="35" spans="1:7">
      <c r="A35" s="20">
        <v>2</v>
      </c>
      <c r="B35" s="20">
        <v>3</v>
      </c>
      <c r="C35" s="20">
        <v>0</v>
      </c>
      <c r="D35" s="20">
        <v>0.97</v>
      </c>
      <c r="E35" s="20">
        <v>15.7</v>
      </c>
      <c r="F35" s="20">
        <f t="shared" si="0"/>
        <v>16.6861515570199</v>
      </c>
      <c r="G35" s="21"/>
    </row>
    <row r="36" spans="1:7">
      <c r="A36" s="20">
        <v>2</v>
      </c>
      <c r="B36" s="20">
        <v>3</v>
      </c>
      <c r="C36" s="20">
        <v>0</v>
      </c>
      <c r="D36" s="20">
        <v>0.96</v>
      </c>
      <c r="E36" s="20">
        <v>15.4</v>
      </c>
      <c r="F36" s="20">
        <f t="shared" si="0"/>
        <v>16.7100694444444</v>
      </c>
      <c r="G36" s="21"/>
    </row>
    <row r="37" spans="1:7">
      <c r="A37" s="20">
        <v>2</v>
      </c>
      <c r="B37" s="20">
        <v>3</v>
      </c>
      <c r="C37" s="20">
        <v>0</v>
      </c>
      <c r="D37" s="20">
        <v>0.97</v>
      </c>
      <c r="E37" s="20">
        <v>15.3</v>
      </c>
      <c r="F37" s="20">
        <f t="shared" si="0"/>
        <v>16.2610266765862</v>
      </c>
      <c r="G37" s="21"/>
    </row>
    <row r="38" spans="1:7">
      <c r="A38" s="20">
        <v>2</v>
      </c>
      <c r="B38" s="20">
        <v>5</v>
      </c>
      <c r="C38" s="20">
        <v>0</v>
      </c>
      <c r="D38" s="20">
        <v>1.12</v>
      </c>
      <c r="E38" s="20">
        <v>18.7</v>
      </c>
      <c r="F38" s="20">
        <f t="shared" si="0"/>
        <v>14.9075255102041</v>
      </c>
      <c r="G38" s="21"/>
    </row>
    <row r="39" spans="1:7">
      <c r="A39" s="20">
        <v>2</v>
      </c>
      <c r="B39" s="20">
        <v>5</v>
      </c>
      <c r="C39" s="20">
        <v>0</v>
      </c>
      <c r="D39" s="25">
        <v>1.1</v>
      </c>
      <c r="E39" s="20">
        <v>18.5</v>
      </c>
      <c r="F39" s="20">
        <f t="shared" si="0"/>
        <v>15.2892561983471</v>
      </c>
      <c r="G39" s="21"/>
    </row>
    <row r="40" spans="1:7">
      <c r="A40" s="20">
        <v>2</v>
      </c>
      <c r="B40" s="20">
        <v>5</v>
      </c>
      <c r="C40" s="20">
        <v>0</v>
      </c>
      <c r="D40" s="20">
        <v>1.09</v>
      </c>
      <c r="E40" s="20">
        <v>18.4</v>
      </c>
      <c r="F40" s="20">
        <f t="shared" si="0"/>
        <v>15.4869118761047</v>
      </c>
      <c r="G40" s="21"/>
    </row>
    <row r="41" spans="1:7">
      <c r="A41" s="20">
        <v>2</v>
      </c>
      <c r="B41" s="20">
        <v>5</v>
      </c>
      <c r="C41" s="20">
        <v>1</v>
      </c>
      <c r="D41" s="20">
        <v>1.07</v>
      </c>
      <c r="E41" s="20">
        <v>17.5</v>
      </c>
      <c r="F41" s="20">
        <f t="shared" si="0"/>
        <v>15.2851777447812</v>
      </c>
      <c r="G41" s="21"/>
    </row>
    <row r="42" spans="1:7">
      <c r="A42" s="20">
        <v>2</v>
      </c>
      <c r="B42" s="20">
        <v>5</v>
      </c>
      <c r="C42" s="20">
        <v>1</v>
      </c>
      <c r="D42" s="20">
        <v>1.04</v>
      </c>
      <c r="E42" s="20">
        <v>17.3</v>
      </c>
      <c r="F42" s="20">
        <f t="shared" si="0"/>
        <v>15.9948224852071</v>
      </c>
      <c r="G42" s="21"/>
    </row>
    <row r="43" spans="1:7">
      <c r="A43" s="20">
        <v>2</v>
      </c>
      <c r="B43" s="20">
        <v>5</v>
      </c>
      <c r="C43" s="20">
        <v>1</v>
      </c>
      <c r="D43" s="20">
        <v>1.05</v>
      </c>
      <c r="E43" s="20">
        <v>16.7</v>
      </c>
      <c r="F43" s="20">
        <f t="shared" si="0"/>
        <v>15.1473922902494</v>
      </c>
      <c r="G43" s="21"/>
    </row>
    <row r="44" spans="1:7">
      <c r="A44" s="20">
        <v>2</v>
      </c>
      <c r="B44" s="20">
        <v>5</v>
      </c>
      <c r="C44" s="20">
        <v>1</v>
      </c>
      <c r="D44" s="20">
        <v>1.17</v>
      </c>
      <c r="E44" s="20">
        <v>21.6</v>
      </c>
      <c r="F44" s="20">
        <f t="shared" si="0"/>
        <v>15.7790927021696</v>
      </c>
      <c r="G44" s="21"/>
    </row>
    <row r="45" spans="1:7">
      <c r="A45" s="20">
        <v>2</v>
      </c>
      <c r="B45" s="20">
        <v>5</v>
      </c>
      <c r="C45" s="20">
        <v>1</v>
      </c>
      <c r="D45" s="20">
        <v>1.18</v>
      </c>
      <c r="E45" s="20">
        <v>23</v>
      </c>
      <c r="F45" s="20">
        <f t="shared" si="0"/>
        <v>16.5182418845159</v>
      </c>
      <c r="G45" s="21"/>
    </row>
    <row r="46" spans="1:7">
      <c r="A46" s="20">
        <v>2</v>
      </c>
      <c r="B46" s="20">
        <v>6</v>
      </c>
      <c r="C46" s="20">
        <v>1</v>
      </c>
      <c r="D46" s="25">
        <v>1.19</v>
      </c>
      <c r="E46" s="20">
        <v>21.4</v>
      </c>
      <c r="F46" s="20">
        <f t="shared" si="0"/>
        <v>15.1119271237907</v>
      </c>
      <c r="G46" s="21"/>
    </row>
    <row r="47" spans="1:7">
      <c r="A47" s="20">
        <v>2</v>
      </c>
      <c r="B47" s="20">
        <v>6</v>
      </c>
      <c r="C47" s="20">
        <v>0</v>
      </c>
      <c r="D47" s="20">
        <v>1.17</v>
      </c>
      <c r="E47" s="20">
        <v>19.5</v>
      </c>
      <c r="F47" s="20">
        <f t="shared" si="0"/>
        <v>14.2450142450142</v>
      </c>
      <c r="G47" s="21"/>
    </row>
    <row r="48" spans="1:7">
      <c r="A48" s="20">
        <v>2</v>
      </c>
      <c r="B48" s="20">
        <v>3</v>
      </c>
      <c r="C48" s="20">
        <v>1</v>
      </c>
      <c r="D48" s="20">
        <v>0.98</v>
      </c>
      <c r="E48" s="20">
        <v>15</v>
      </c>
      <c r="F48" s="20">
        <f t="shared" si="0"/>
        <v>15.6184922948771</v>
      </c>
      <c r="G48" s="21"/>
    </row>
    <row r="49" spans="1:7">
      <c r="A49" s="20">
        <v>2</v>
      </c>
      <c r="B49" s="20">
        <v>6</v>
      </c>
      <c r="C49" s="20">
        <v>1</v>
      </c>
      <c r="D49" s="20">
        <v>1.17</v>
      </c>
      <c r="E49" s="20">
        <v>21.5</v>
      </c>
      <c r="F49" s="20">
        <f t="shared" si="0"/>
        <v>15.706041347067</v>
      </c>
      <c r="G49" s="21"/>
    </row>
    <row r="50" spans="1:7">
      <c r="A50" s="20">
        <v>2</v>
      </c>
      <c r="B50" s="20">
        <v>6</v>
      </c>
      <c r="C50" s="20">
        <v>1</v>
      </c>
      <c r="D50" s="20">
        <v>1.16</v>
      </c>
      <c r="E50" s="20">
        <v>20</v>
      </c>
      <c r="F50" s="20">
        <f t="shared" si="0"/>
        <v>14.8632580261593</v>
      </c>
      <c r="G50" s="21"/>
    </row>
    <row r="51" spans="1:7">
      <c r="A51" s="20">
        <v>2</v>
      </c>
      <c r="B51" s="20">
        <v>6</v>
      </c>
      <c r="C51" s="20">
        <v>1</v>
      </c>
      <c r="D51" s="20">
        <v>1.16</v>
      </c>
      <c r="E51" s="20">
        <v>23.4</v>
      </c>
      <c r="F51" s="20">
        <f t="shared" si="0"/>
        <v>17.3900118906064</v>
      </c>
      <c r="G51" s="21"/>
    </row>
    <row r="52" spans="1:7">
      <c r="A52" s="20">
        <v>2</v>
      </c>
      <c r="B52" s="20">
        <v>5</v>
      </c>
      <c r="C52" s="20">
        <v>1</v>
      </c>
      <c r="D52" s="25">
        <v>1.1</v>
      </c>
      <c r="E52" s="20">
        <v>18.6</v>
      </c>
      <c r="F52" s="20">
        <f t="shared" si="0"/>
        <v>15.3719008264463</v>
      </c>
      <c r="G52" s="21"/>
    </row>
    <row r="53" spans="1:7">
      <c r="A53" s="20">
        <v>2</v>
      </c>
      <c r="B53" s="20">
        <v>6</v>
      </c>
      <c r="C53" s="20">
        <v>0</v>
      </c>
      <c r="D53" s="20">
        <v>1.17</v>
      </c>
      <c r="E53" s="20">
        <v>19.8</v>
      </c>
      <c r="F53" s="20">
        <f t="shared" si="0"/>
        <v>14.4641683103222</v>
      </c>
      <c r="G53" s="21"/>
    </row>
    <row r="54" spans="1:7">
      <c r="A54" s="20">
        <v>2</v>
      </c>
      <c r="B54" s="20">
        <v>6</v>
      </c>
      <c r="C54" s="20">
        <v>0</v>
      </c>
      <c r="D54" s="20">
        <v>1.18</v>
      </c>
      <c r="E54" s="20">
        <v>23</v>
      </c>
      <c r="F54" s="20">
        <f t="shared" si="0"/>
        <v>16.5182418845159</v>
      </c>
      <c r="G54" s="21"/>
    </row>
    <row r="55" spans="1:7">
      <c r="A55" s="20">
        <v>2</v>
      </c>
      <c r="B55" s="20">
        <v>6</v>
      </c>
      <c r="C55" s="20">
        <v>0</v>
      </c>
      <c r="D55" s="20">
        <v>1.15</v>
      </c>
      <c r="E55" s="20">
        <v>19.87</v>
      </c>
      <c r="F55" s="20">
        <f t="shared" si="0"/>
        <v>15.0245746691871</v>
      </c>
      <c r="G55" s="21"/>
    </row>
    <row r="56" spans="1:7">
      <c r="A56" s="20">
        <v>2</v>
      </c>
      <c r="B56" s="20">
        <v>6</v>
      </c>
      <c r="C56" s="20">
        <v>0</v>
      </c>
      <c r="D56" s="20">
        <v>1.18</v>
      </c>
      <c r="E56" s="20">
        <v>23.2</v>
      </c>
      <c r="F56" s="20">
        <f t="shared" si="0"/>
        <v>16.6618787704683</v>
      </c>
      <c r="G56" s="21"/>
    </row>
    <row r="57" spans="1:7">
      <c r="A57" s="20">
        <v>2</v>
      </c>
      <c r="B57" s="20">
        <v>6</v>
      </c>
      <c r="C57" s="20">
        <v>0</v>
      </c>
      <c r="D57" s="20">
        <v>1.19</v>
      </c>
      <c r="E57" s="20">
        <v>23.5</v>
      </c>
      <c r="F57" s="20">
        <f t="shared" si="0"/>
        <v>16.594873243415</v>
      </c>
      <c r="G57" s="21"/>
    </row>
    <row r="58" spans="1:7">
      <c r="A58" s="20">
        <v>2</v>
      </c>
      <c r="B58" s="20">
        <v>3</v>
      </c>
      <c r="C58" s="20">
        <v>0</v>
      </c>
      <c r="D58" s="20">
        <v>0.96</v>
      </c>
      <c r="E58" s="20">
        <v>15.45</v>
      </c>
      <c r="F58" s="20">
        <f t="shared" si="0"/>
        <v>16.7643229166667</v>
      </c>
      <c r="G58" s="21"/>
    </row>
    <row r="59" spans="1:7">
      <c r="A59" s="20">
        <v>2</v>
      </c>
      <c r="B59" s="20">
        <v>3</v>
      </c>
      <c r="C59" s="20">
        <v>0</v>
      </c>
      <c r="D59" s="20">
        <v>0.94</v>
      </c>
      <c r="E59" s="20">
        <v>13.4</v>
      </c>
      <c r="F59" s="20">
        <f t="shared" si="0"/>
        <v>15.1652331371661</v>
      </c>
      <c r="G59" s="21"/>
    </row>
    <row r="60" spans="1:7">
      <c r="A60" s="20">
        <v>2</v>
      </c>
      <c r="B60" s="20">
        <v>3</v>
      </c>
      <c r="C60" s="20">
        <v>0</v>
      </c>
      <c r="D60" s="20">
        <v>0.97</v>
      </c>
      <c r="E60" s="20">
        <v>15.5</v>
      </c>
      <c r="F60" s="20">
        <f t="shared" ref="F60:F72" si="1">E60/(D60*D60)</f>
        <v>16.4735891168031</v>
      </c>
      <c r="G60" s="21"/>
    </row>
    <row r="61" spans="1:7">
      <c r="A61" s="20">
        <v>2</v>
      </c>
      <c r="B61" s="20">
        <v>3</v>
      </c>
      <c r="C61" s="20">
        <v>1</v>
      </c>
      <c r="D61" s="20">
        <v>0.96</v>
      </c>
      <c r="E61" s="20">
        <v>15.5</v>
      </c>
      <c r="F61" s="20">
        <f t="shared" si="1"/>
        <v>16.8185763888889</v>
      </c>
      <c r="G61" s="21"/>
    </row>
    <row r="62" spans="1:7">
      <c r="A62" s="20">
        <v>2</v>
      </c>
      <c r="B62" s="20">
        <v>5</v>
      </c>
      <c r="C62" s="20">
        <v>1</v>
      </c>
      <c r="D62" s="20">
        <v>1.059</v>
      </c>
      <c r="E62" s="20">
        <v>16.8</v>
      </c>
      <c r="F62" s="20">
        <f t="shared" si="1"/>
        <v>14.9801913719448</v>
      </c>
      <c r="G62" s="21"/>
    </row>
    <row r="63" spans="1:7">
      <c r="A63" s="20">
        <v>2</v>
      </c>
      <c r="B63" s="20">
        <v>3</v>
      </c>
      <c r="C63" s="20">
        <v>1</v>
      </c>
      <c r="D63" s="20">
        <v>0.98</v>
      </c>
      <c r="E63" s="20">
        <v>15.3</v>
      </c>
      <c r="F63" s="20">
        <f t="shared" si="1"/>
        <v>15.9308621407747</v>
      </c>
      <c r="G63" s="21"/>
    </row>
    <row r="64" spans="1:7">
      <c r="A64" s="20">
        <v>2</v>
      </c>
      <c r="B64" s="20">
        <v>3</v>
      </c>
      <c r="C64" s="20">
        <v>1</v>
      </c>
      <c r="D64" s="20">
        <v>0.96</v>
      </c>
      <c r="E64" s="20">
        <v>14</v>
      </c>
      <c r="F64" s="20">
        <f t="shared" si="1"/>
        <v>15.1909722222222</v>
      </c>
      <c r="G64" s="21"/>
    </row>
    <row r="65" spans="1:7">
      <c r="A65" s="20">
        <v>2</v>
      </c>
      <c r="B65" s="20">
        <v>5</v>
      </c>
      <c r="C65" s="20">
        <v>1</v>
      </c>
      <c r="D65" s="20">
        <v>1.1</v>
      </c>
      <c r="E65" s="20">
        <v>20</v>
      </c>
      <c r="F65" s="20">
        <f t="shared" si="1"/>
        <v>16.5289256198347</v>
      </c>
      <c r="G65" s="21"/>
    </row>
    <row r="66" spans="1:7">
      <c r="A66" s="20">
        <v>2</v>
      </c>
      <c r="B66" s="20">
        <v>5</v>
      </c>
      <c r="C66" s="20">
        <v>1</v>
      </c>
      <c r="D66" s="20">
        <v>1.13</v>
      </c>
      <c r="E66" s="20">
        <v>21</v>
      </c>
      <c r="F66" s="20">
        <f t="shared" si="1"/>
        <v>16.4460803508497</v>
      </c>
      <c r="G66" s="21"/>
    </row>
    <row r="67" spans="1:7">
      <c r="A67" s="20">
        <v>2</v>
      </c>
      <c r="B67" s="20">
        <v>5</v>
      </c>
      <c r="C67" s="20">
        <v>1</v>
      </c>
      <c r="D67" s="20">
        <v>1.12</v>
      </c>
      <c r="E67" s="20">
        <v>20.6</v>
      </c>
      <c r="F67" s="20">
        <f t="shared" si="1"/>
        <v>16.422193877551</v>
      </c>
      <c r="G67" s="21"/>
    </row>
    <row r="68" spans="1:7">
      <c r="A68" s="20">
        <v>2</v>
      </c>
      <c r="B68" s="20">
        <v>4</v>
      </c>
      <c r="C68" s="20">
        <v>1</v>
      </c>
      <c r="D68" s="20">
        <v>0.98</v>
      </c>
      <c r="E68" s="20">
        <v>16</v>
      </c>
      <c r="F68" s="20">
        <f t="shared" si="1"/>
        <v>16.6597251145356</v>
      </c>
      <c r="G68" s="21"/>
    </row>
    <row r="69" spans="1:7">
      <c r="A69" s="20">
        <v>2</v>
      </c>
      <c r="B69" s="20">
        <v>4</v>
      </c>
      <c r="C69" s="20">
        <v>1</v>
      </c>
      <c r="D69" s="20">
        <v>0.97</v>
      </c>
      <c r="E69" s="20">
        <v>15.8</v>
      </c>
      <c r="F69" s="20">
        <f t="shared" si="1"/>
        <v>16.7924327771283</v>
      </c>
      <c r="G69" s="21"/>
    </row>
    <row r="70" spans="1:7">
      <c r="A70" s="20">
        <v>2</v>
      </c>
      <c r="B70" s="20">
        <v>4</v>
      </c>
      <c r="C70" s="20">
        <v>1</v>
      </c>
      <c r="D70" s="20">
        <v>0.98</v>
      </c>
      <c r="E70" s="20">
        <v>16.2</v>
      </c>
      <c r="F70" s="20">
        <f t="shared" si="1"/>
        <v>16.8679716784673</v>
      </c>
      <c r="G70" s="21"/>
    </row>
    <row r="71" spans="1:7">
      <c r="A71" s="20">
        <v>2</v>
      </c>
      <c r="B71" s="20">
        <v>4</v>
      </c>
      <c r="C71" s="20">
        <v>1</v>
      </c>
      <c r="D71" s="20">
        <v>0.99</v>
      </c>
      <c r="E71" s="20">
        <v>16.35</v>
      </c>
      <c r="F71" s="20">
        <f t="shared" si="1"/>
        <v>16.6819712274258</v>
      </c>
      <c r="G71" s="21"/>
    </row>
    <row r="72" spans="1:7">
      <c r="A72" s="20">
        <v>2</v>
      </c>
      <c r="B72" s="20">
        <v>5</v>
      </c>
      <c r="C72" s="20">
        <v>1</v>
      </c>
      <c r="D72" s="20">
        <v>1.06</v>
      </c>
      <c r="E72" s="20">
        <v>17.7</v>
      </c>
      <c r="F72" s="20">
        <f t="shared" si="1"/>
        <v>15.752936988252</v>
      </c>
      <c r="G72" s="21"/>
    </row>
    <row r="73" spans="1:7">
      <c r="A73" s="20">
        <v>2</v>
      </c>
      <c r="B73" s="20">
        <v>4</v>
      </c>
      <c r="C73" s="20">
        <v>0</v>
      </c>
      <c r="D73" s="20">
        <v>0.987</v>
      </c>
      <c r="E73" s="20">
        <v>16.43</v>
      </c>
      <c r="F73" s="20">
        <f t="shared" ref="F73:F104" si="2">E73/(D73*D73)</f>
        <v>16.8656567802917</v>
      </c>
      <c r="G73" s="21"/>
    </row>
    <row r="74" spans="1:7">
      <c r="A74" s="20">
        <v>2</v>
      </c>
      <c r="B74" s="20">
        <v>4</v>
      </c>
      <c r="C74" s="20">
        <v>0</v>
      </c>
      <c r="D74" s="20">
        <v>0.99</v>
      </c>
      <c r="E74" s="20">
        <v>16.32</v>
      </c>
      <c r="F74" s="20">
        <f t="shared" si="2"/>
        <v>16.6513621059076</v>
      </c>
      <c r="G74" s="21"/>
    </row>
    <row r="75" spans="1:7">
      <c r="A75" s="20">
        <v>2</v>
      </c>
      <c r="B75" s="20">
        <v>6</v>
      </c>
      <c r="C75" s="20">
        <v>0</v>
      </c>
      <c r="D75" s="20">
        <v>1.17</v>
      </c>
      <c r="E75" s="20">
        <v>23</v>
      </c>
      <c r="F75" s="20">
        <f t="shared" si="2"/>
        <v>16.8018116736065</v>
      </c>
      <c r="G75" s="21"/>
    </row>
    <row r="76" spans="1:7">
      <c r="A76" s="20">
        <v>2</v>
      </c>
      <c r="B76" s="20">
        <v>4</v>
      </c>
      <c r="C76" s="20">
        <v>0</v>
      </c>
      <c r="D76" s="20">
        <v>0.98</v>
      </c>
      <c r="E76" s="20">
        <v>16</v>
      </c>
      <c r="F76" s="20">
        <f t="shared" si="2"/>
        <v>16.6597251145356</v>
      </c>
      <c r="G76" s="21"/>
    </row>
    <row r="77" spans="1:7">
      <c r="A77" s="20">
        <v>2</v>
      </c>
      <c r="B77" s="20">
        <v>6</v>
      </c>
      <c r="C77" s="20">
        <v>0</v>
      </c>
      <c r="D77" s="20">
        <v>1.17</v>
      </c>
      <c r="E77" s="20">
        <v>19.33</v>
      </c>
      <c r="F77" s="20">
        <f t="shared" si="2"/>
        <v>14.1208269413398</v>
      </c>
      <c r="G77" s="21"/>
    </row>
    <row r="78" spans="1:7">
      <c r="A78" s="20">
        <v>2</v>
      </c>
      <c r="B78" s="20">
        <v>6</v>
      </c>
      <c r="C78" s="20">
        <v>0</v>
      </c>
      <c r="D78" s="20">
        <v>1.18</v>
      </c>
      <c r="E78" s="20">
        <v>19.78</v>
      </c>
      <c r="F78" s="20">
        <f t="shared" si="2"/>
        <v>14.2056880206837</v>
      </c>
      <c r="G78" s="21"/>
    </row>
    <row r="79" spans="1:7">
      <c r="A79" s="20">
        <v>2</v>
      </c>
      <c r="B79" s="20">
        <v>6</v>
      </c>
      <c r="C79" s="20">
        <v>0</v>
      </c>
      <c r="D79" s="20">
        <v>1.15</v>
      </c>
      <c r="E79" s="20">
        <v>20.3</v>
      </c>
      <c r="F79" s="20">
        <f t="shared" si="2"/>
        <v>15.3497164461248</v>
      </c>
      <c r="G79" s="21"/>
    </row>
    <row r="80" spans="1:7">
      <c r="A80" s="20">
        <v>2</v>
      </c>
      <c r="B80" s="20">
        <v>6</v>
      </c>
      <c r="C80" s="20">
        <v>0</v>
      </c>
      <c r="D80" s="20">
        <v>1.186</v>
      </c>
      <c r="E80" s="20">
        <v>20.44</v>
      </c>
      <c r="F80" s="20">
        <f t="shared" si="2"/>
        <v>14.531535707481</v>
      </c>
      <c r="G80" s="21"/>
    </row>
    <row r="81" spans="1:7">
      <c r="A81" s="20">
        <v>2</v>
      </c>
      <c r="B81" s="20">
        <v>4</v>
      </c>
      <c r="C81" s="20">
        <v>0</v>
      </c>
      <c r="D81" s="20">
        <v>0.993</v>
      </c>
      <c r="E81" s="20">
        <v>16.3</v>
      </c>
      <c r="F81" s="20">
        <f t="shared" si="2"/>
        <v>16.5306186609388</v>
      </c>
      <c r="G81" s="21"/>
    </row>
    <row r="82" spans="1:7">
      <c r="A82" s="20">
        <v>3</v>
      </c>
      <c r="B82" s="26">
        <v>3</v>
      </c>
      <c r="C82" s="27">
        <v>1</v>
      </c>
      <c r="D82" s="27">
        <v>1.05</v>
      </c>
      <c r="E82" s="28">
        <v>17.9</v>
      </c>
      <c r="F82" s="20">
        <f t="shared" si="2"/>
        <v>16.2358276643991</v>
      </c>
      <c r="G82" s="21"/>
    </row>
    <row r="83" spans="1:7">
      <c r="A83" s="20">
        <v>3</v>
      </c>
      <c r="B83" s="26">
        <v>3</v>
      </c>
      <c r="C83" s="27">
        <v>0</v>
      </c>
      <c r="D83" s="27">
        <v>1.05</v>
      </c>
      <c r="E83" s="28">
        <v>16.7</v>
      </c>
      <c r="F83" s="20">
        <f t="shared" si="2"/>
        <v>15.1473922902494</v>
      </c>
      <c r="G83" s="21"/>
    </row>
    <row r="84" spans="1:7">
      <c r="A84" s="20">
        <v>3</v>
      </c>
      <c r="B84" s="26">
        <v>3</v>
      </c>
      <c r="C84" s="27">
        <v>0</v>
      </c>
      <c r="D84" s="27">
        <v>1.06</v>
      </c>
      <c r="E84" s="28">
        <v>17.7</v>
      </c>
      <c r="F84" s="20">
        <f t="shared" si="2"/>
        <v>15.752936988252</v>
      </c>
      <c r="G84" s="21"/>
    </row>
    <row r="85" spans="1:7">
      <c r="A85" s="20">
        <v>3</v>
      </c>
      <c r="B85" s="26">
        <v>6</v>
      </c>
      <c r="C85" s="27">
        <v>1</v>
      </c>
      <c r="D85" s="29">
        <v>1.2</v>
      </c>
      <c r="E85" s="28">
        <v>21.7</v>
      </c>
      <c r="F85" s="20">
        <f t="shared" si="2"/>
        <v>15.0694444444444</v>
      </c>
      <c r="G85" s="21"/>
    </row>
    <row r="86" spans="1:7">
      <c r="A86" s="20">
        <v>3</v>
      </c>
      <c r="B86" s="26">
        <v>6</v>
      </c>
      <c r="C86" s="27">
        <v>1</v>
      </c>
      <c r="D86" s="27">
        <v>1.18</v>
      </c>
      <c r="E86" s="28">
        <v>21</v>
      </c>
      <c r="F86" s="20">
        <f t="shared" si="2"/>
        <v>15.0818730249928</v>
      </c>
      <c r="G86" s="21"/>
    </row>
    <row r="87" spans="1:7">
      <c r="A87" s="20">
        <v>3</v>
      </c>
      <c r="B87" s="26">
        <v>3</v>
      </c>
      <c r="C87" s="27">
        <v>1</v>
      </c>
      <c r="D87" s="27">
        <v>1.07</v>
      </c>
      <c r="E87" s="28">
        <v>17.4</v>
      </c>
      <c r="F87" s="20">
        <f t="shared" si="2"/>
        <v>15.1978338719539</v>
      </c>
      <c r="G87" s="21"/>
    </row>
    <row r="88" spans="1:7">
      <c r="A88" s="20">
        <v>3</v>
      </c>
      <c r="B88" s="26">
        <v>3</v>
      </c>
      <c r="C88" s="27">
        <v>0</v>
      </c>
      <c r="D88" s="27">
        <v>0.99</v>
      </c>
      <c r="E88" s="28">
        <v>15</v>
      </c>
      <c r="F88" s="20">
        <f t="shared" si="2"/>
        <v>15.3045607591062</v>
      </c>
      <c r="G88" s="21"/>
    </row>
    <row r="89" spans="1:7">
      <c r="A89" s="20">
        <v>3</v>
      </c>
      <c r="B89" s="26">
        <v>3</v>
      </c>
      <c r="C89" s="27">
        <v>1</v>
      </c>
      <c r="D89" s="27">
        <v>1.08</v>
      </c>
      <c r="E89" s="28">
        <v>17.7</v>
      </c>
      <c r="F89" s="20">
        <f t="shared" si="2"/>
        <v>15.1748971193416</v>
      </c>
      <c r="G89" s="21"/>
    </row>
    <row r="90" spans="1:7">
      <c r="A90" s="20">
        <v>3</v>
      </c>
      <c r="B90" s="26">
        <v>3</v>
      </c>
      <c r="C90" s="27">
        <v>0</v>
      </c>
      <c r="D90" s="27">
        <v>1.02</v>
      </c>
      <c r="E90" s="28">
        <v>16.4</v>
      </c>
      <c r="F90" s="20">
        <f t="shared" si="2"/>
        <v>15.763168012303</v>
      </c>
      <c r="G90" s="21"/>
    </row>
    <row r="91" spans="1:7">
      <c r="A91" s="20">
        <v>3</v>
      </c>
      <c r="B91" s="26">
        <v>5</v>
      </c>
      <c r="C91" s="27">
        <v>0</v>
      </c>
      <c r="D91" s="27">
        <v>1.09</v>
      </c>
      <c r="E91" s="28">
        <v>17.6</v>
      </c>
      <c r="F91" s="20">
        <f t="shared" si="2"/>
        <v>14.8135678814915</v>
      </c>
      <c r="G91" s="21"/>
    </row>
    <row r="92" spans="1:7">
      <c r="A92" s="20">
        <v>3</v>
      </c>
      <c r="B92" s="26">
        <v>4</v>
      </c>
      <c r="C92" s="27">
        <v>0</v>
      </c>
      <c r="D92" s="27">
        <v>1.17</v>
      </c>
      <c r="E92" s="28">
        <v>21</v>
      </c>
      <c r="F92" s="20">
        <f t="shared" si="2"/>
        <v>15.3407845715538</v>
      </c>
      <c r="G92" s="21"/>
    </row>
    <row r="93" spans="1:7">
      <c r="A93" s="20">
        <v>3</v>
      </c>
      <c r="B93" s="26">
        <v>4</v>
      </c>
      <c r="C93" s="27">
        <v>0</v>
      </c>
      <c r="D93" s="27">
        <v>1.06</v>
      </c>
      <c r="E93" s="28">
        <v>17.5</v>
      </c>
      <c r="F93" s="20">
        <f t="shared" si="2"/>
        <v>15.5749377002492</v>
      </c>
      <c r="G93" s="21"/>
    </row>
    <row r="94" spans="1:7">
      <c r="A94" s="20">
        <v>3</v>
      </c>
      <c r="B94" s="26">
        <v>5</v>
      </c>
      <c r="C94" s="27">
        <v>0</v>
      </c>
      <c r="D94" s="27">
        <v>1.106</v>
      </c>
      <c r="E94" s="28">
        <v>18.4</v>
      </c>
      <c r="F94" s="20">
        <f t="shared" si="2"/>
        <v>15.0420687422541</v>
      </c>
      <c r="G94" s="21"/>
    </row>
    <row r="95" spans="1:7">
      <c r="A95" s="20">
        <v>3</v>
      </c>
      <c r="B95" s="26">
        <v>3</v>
      </c>
      <c r="C95" s="27">
        <v>1</v>
      </c>
      <c r="D95" s="27">
        <v>0.98</v>
      </c>
      <c r="E95" s="28">
        <v>15</v>
      </c>
      <c r="F95" s="20">
        <f t="shared" si="2"/>
        <v>15.6184922948771</v>
      </c>
      <c r="G95" s="21"/>
    </row>
    <row r="96" spans="1:7">
      <c r="A96" s="20">
        <v>3</v>
      </c>
      <c r="B96" s="26">
        <v>4</v>
      </c>
      <c r="C96" s="27">
        <v>1</v>
      </c>
      <c r="D96" s="27">
        <v>1.1</v>
      </c>
      <c r="E96" s="28">
        <v>18.6</v>
      </c>
      <c r="F96" s="20">
        <f t="shared" si="2"/>
        <v>15.3719008264463</v>
      </c>
      <c r="G96" s="21"/>
    </row>
    <row r="97" spans="1:7">
      <c r="A97" s="20">
        <v>3</v>
      </c>
      <c r="B97" s="26">
        <v>6</v>
      </c>
      <c r="C97" s="27">
        <v>1</v>
      </c>
      <c r="D97" s="27">
        <v>1.25</v>
      </c>
      <c r="E97" s="28">
        <v>25.8</v>
      </c>
      <c r="F97" s="20">
        <f t="shared" si="2"/>
        <v>16.512</v>
      </c>
      <c r="G97" s="21"/>
    </row>
    <row r="98" spans="1:7">
      <c r="A98" s="20">
        <v>3</v>
      </c>
      <c r="B98" s="26">
        <v>5</v>
      </c>
      <c r="C98" s="27">
        <v>1</v>
      </c>
      <c r="D98" s="27">
        <v>1.19</v>
      </c>
      <c r="E98" s="28">
        <v>25</v>
      </c>
      <c r="F98" s="20">
        <f t="shared" si="2"/>
        <v>17.6541204717181</v>
      </c>
      <c r="G98" s="21"/>
    </row>
    <row r="99" spans="1:7">
      <c r="A99" s="20">
        <v>3</v>
      </c>
      <c r="B99" s="26">
        <v>3</v>
      </c>
      <c r="C99" s="27">
        <v>1</v>
      </c>
      <c r="D99" s="27">
        <v>0.97</v>
      </c>
      <c r="E99" s="28">
        <v>14.5</v>
      </c>
      <c r="F99" s="20">
        <f t="shared" si="2"/>
        <v>15.410776915719</v>
      </c>
      <c r="G99" s="21"/>
    </row>
    <row r="100" spans="1:7">
      <c r="A100" s="20">
        <v>3</v>
      </c>
      <c r="B100" s="26">
        <v>4</v>
      </c>
      <c r="C100" s="27">
        <v>0</v>
      </c>
      <c r="D100" s="27">
        <v>1.1</v>
      </c>
      <c r="E100" s="28">
        <v>19</v>
      </c>
      <c r="F100" s="20">
        <f t="shared" si="2"/>
        <v>15.702479338843</v>
      </c>
      <c r="G100" s="21"/>
    </row>
    <row r="101" spans="1:7">
      <c r="A101" s="20">
        <v>3</v>
      </c>
      <c r="B101" s="26">
        <v>5</v>
      </c>
      <c r="C101" s="27">
        <v>1</v>
      </c>
      <c r="D101" s="27">
        <v>1.22</v>
      </c>
      <c r="E101" s="28">
        <v>24</v>
      </c>
      <c r="F101" s="20">
        <f t="shared" si="2"/>
        <v>16.1246976619188</v>
      </c>
      <c r="G101" s="21"/>
    </row>
    <row r="102" spans="1:7">
      <c r="A102" s="20">
        <v>3</v>
      </c>
      <c r="B102" s="26">
        <v>4</v>
      </c>
      <c r="C102" s="27">
        <v>1</v>
      </c>
      <c r="D102" s="27">
        <v>1.05</v>
      </c>
      <c r="E102" s="28">
        <v>17.2</v>
      </c>
      <c r="F102" s="20">
        <f t="shared" si="2"/>
        <v>15.6009070294785</v>
      </c>
      <c r="G102" s="21"/>
    </row>
    <row r="103" spans="1:7">
      <c r="A103" s="20">
        <v>3</v>
      </c>
      <c r="B103" s="26">
        <v>6</v>
      </c>
      <c r="C103" s="27">
        <v>0</v>
      </c>
      <c r="D103" s="27">
        <v>1.15</v>
      </c>
      <c r="E103" s="28">
        <v>23</v>
      </c>
      <c r="F103" s="20">
        <f t="shared" si="2"/>
        <v>17.3913043478261</v>
      </c>
      <c r="G103" s="21"/>
    </row>
    <row r="104" spans="1:7">
      <c r="A104" s="20">
        <v>3</v>
      </c>
      <c r="B104" s="26">
        <v>6</v>
      </c>
      <c r="C104" s="27">
        <v>1</v>
      </c>
      <c r="D104" s="27">
        <v>1.18</v>
      </c>
      <c r="E104" s="28">
        <v>23.6</v>
      </c>
      <c r="F104" s="20">
        <f t="shared" si="2"/>
        <v>16.9491525423729</v>
      </c>
      <c r="G104" s="21"/>
    </row>
    <row r="105" spans="1:7">
      <c r="A105" s="20">
        <v>3</v>
      </c>
      <c r="B105" s="26">
        <v>3</v>
      </c>
      <c r="C105" s="27">
        <v>1</v>
      </c>
      <c r="D105" s="27">
        <v>1.02</v>
      </c>
      <c r="E105" s="28">
        <v>16.5</v>
      </c>
      <c r="F105" s="20">
        <f t="shared" ref="F105:F131" si="3">E105/(D105*D105)</f>
        <v>15.8592848904268</v>
      </c>
      <c r="G105" s="21"/>
    </row>
    <row r="106" spans="1:7">
      <c r="A106" s="20">
        <v>3</v>
      </c>
      <c r="B106" s="26">
        <v>5</v>
      </c>
      <c r="C106" s="27">
        <v>1</v>
      </c>
      <c r="D106" s="27">
        <v>1.16</v>
      </c>
      <c r="E106" s="28">
        <v>21.7</v>
      </c>
      <c r="F106" s="20">
        <f t="shared" si="3"/>
        <v>16.1266349583829</v>
      </c>
      <c r="G106" s="21"/>
    </row>
    <row r="107" spans="1:7">
      <c r="A107" s="20">
        <v>3</v>
      </c>
      <c r="B107" s="26">
        <v>6</v>
      </c>
      <c r="C107" s="27">
        <v>0</v>
      </c>
      <c r="D107" s="27">
        <v>1.2</v>
      </c>
      <c r="E107" s="28">
        <v>23.8</v>
      </c>
      <c r="F107" s="20">
        <f t="shared" si="3"/>
        <v>16.5277777777778</v>
      </c>
      <c r="G107" s="21"/>
    </row>
    <row r="108" spans="1:7">
      <c r="A108" s="20">
        <v>3</v>
      </c>
      <c r="B108" s="26">
        <v>6</v>
      </c>
      <c r="C108" s="27">
        <v>1</v>
      </c>
      <c r="D108" s="27">
        <v>1.18</v>
      </c>
      <c r="E108" s="28">
        <v>24</v>
      </c>
      <c r="F108" s="20">
        <f t="shared" si="3"/>
        <v>17.2364263142775</v>
      </c>
      <c r="G108" s="21"/>
    </row>
    <row r="109" spans="1:7">
      <c r="A109" s="20">
        <v>3</v>
      </c>
      <c r="B109" s="26">
        <v>3</v>
      </c>
      <c r="C109" s="27">
        <v>0</v>
      </c>
      <c r="D109" s="27">
        <v>1.03</v>
      </c>
      <c r="E109" s="28">
        <v>17.7</v>
      </c>
      <c r="F109" s="20">
        <f t="shared" si="3"/>
        <v>16.6839475916675</v>
      </c>
      <c r="G109" s="21"/>
    </row>
    <row r="110" spans="1:7">
      <c r="A110" s="20">
        <v>3</v>
      </c>
      <c r="B110" s="26">
        <v>6</v>
      </c>
      <c r="C110" s="27">
        <v>0</v>
      </c>
      <c r="D110" s="27">
        <v>1.2</v>
      </c>
      <c r="E110" s="28">
        <v>22.6</v>
      </c>
      <c r="F110" s="20">
        <f t="shared" si="3"/>
        <v>15.6944444444444</v>
      </c>
      <c r="G110" s="21"/>
    </row>
    <row r="111" spans="1:7">
      <c r="A111" s="20">
        <v>3</v>
      </c>
      <c r="B111" s="26">
        <v>4</v>
      </c>
      <c r="C111" s="27">
        <v>0</v>
      </c>
      <c r="D111" s="27">
        <v>1.05</v>
      </c>
      <c r="E111" s="28">
        <v>17</v>
      </c>
      <c r="F111" s="20">
        <f t="shared" si="3"/>
        <v>15.4195011337868</v>
      </c>
      <c r="G111" s="21"/>
    </row>
    <row r="112" spans="1:7">
      <c r="A112" s="20">
        <v>3</v>
      </c>
      <c r="B112" s="26">
        <v>5</v>
      </c>
      <c r="C112" s="27">
        <v>0</v>
      </c>
      <c r="D112" s="27">
        <v>1.15</v>
      </c>
      <c r="E112" s="28">
        <v>21.3</v>
      </c>
      <c r="F112" s="20">
        <f t="shared" si="3"/>
        <v>16.1058601134216</v>
      </c>
      <c r="G112" s="21"/>
    </row>
    <row r="113" spans="1:7">
      <c r="A113" s="20">
        <v>3</v>
      </c>
      <c r="B113" s="26">
        <v>5</v>
      </c>
      <c r="C113" s="27">
        <v>0</v>
      </c>
      <c r="D113" s="27">
        <v>1.12</v>
      </c>
      <c r="E113" s="28">
        <v>21.4</v>
      </c>
      <c r="F113" s="20">
        <f t="shared" si="3"/>
        <v>17.0599489795918</v>
      </c>
      <c r="G113" s="21"/>
    </row>
    <row r="114" spans="1:7">
      <c r="A114" s="20">
        <v>3</v>
      </c>
      <c r="B114" s="26">
        <v>6</v>
      </c>
      <c r="C114" s="27">
        <v>0</v>
      </c>
      <c r="D114" s="27">
        <v>1.2</v>
      </c>
      <c r="E114" s="28">
        <v>21.26</v>
      </c>
      <c r="F114" s="20">
        <f t="shared" si="3"/>
        <v>14.7638888888889</v>
      </c>
      <c r="G114" s="21"/>
    </row>
    <row r="115" spans="1:7">
      <c r="A115" s="20">
        <v>3</v>
      </c>
      <c r="B115" s="26">
        <v>5</v>
      </c>
      <c r="C115" s="27">
        <v>1</v>
      </c>
      <c r="D115" s="27">
        <v>1.13</v>
      </c>
      <c r="E115" s="28">
        <v>19.6</v>
      </c>
      <c r="F115" s="20">
        <f t="shared" si="3"/>
        <v>15.3496749941264</v>
      </c>
      <c r="G115" s="21"/>
    </row>
    <row r="116" spans="1:7">
      <c r="A116" s="20">
        <v>3</v>
      </c>
      <c r="B116" s="26">
        <v>3</v>
      </c>
      <c r="C116" s="27">
        <v>1</v>
      </c>
      <c r="D116" s="27">
        <v>0.96</v>
      </c>
      <c r="E116" s="28">
        <v>14.14</v>
      </c>
      <c r="F116" s="20">
        <f t="shared" si="3"/>
        <v>15.3428819444444</v>
      </c>
      <c r="G116" s="21"/>
    </row>
    <row r="117" spans="1:7">
      <c r="A117" s="20">
        <v>3</v>
      </c>
      <c r="B117" s="26">
        <v>5</v>
      </c>
      <c r="C117" s="27">
        <v>0</v>
      </c>
      <c r="D117" s="27">
        <v>1.12</v>
      </c>
      <c r="E117" s="28">
        <v>18.98</v>
      </c>
      <c r="F117" s="20">
        <f t="shared" si="3"/>
        <v>15.1307397959184</v>
      </c>
      <c r="G117" s="21"/>
    </row>
    <row r="118" spans="1:7">
      <c r="A118" s="20">
        <v>3</v>
      </c>
      <c r="B118" s="26">
        <v>4</v>
      </c>
      <c r="C118" s="27">
        <v>1</v>
      </c>
      <c r="D118" s="27">
        <v>1.07</v>
      </c>
      <c r="E118" s="28">
        <v>17.8</v>
      </c>
      <c r="F118" s="20">
        <f t="shared" si="3"/>
        <v>15.5472093632632</v>
      </c>
      <c r="G118" s="21"/>
    </row>
    <row r="119" spans="1:7">
      <c r="A119" s="20">
        <v>3</v>
      </c>
      <c r="B119" s="26">
        <v>6</v>
      </c>
      <c r="C119" s="27">
        <v>0</v>
      </c>
      <c r="D119" s="27">
        <v>1.16</v>
      </c>
      <c r="E119" s="28">
        <v>21.7</v>
      </c>
      <c r="F119" s="20">
        <f t="shared" si="3"/>
        <v>16.1266349583829</v>
      </c>
      <c r="G119" s="21"/>
    </row>
    <row r="120" spans="1:7">
      <c r="A120" s="20">
        <v>3</v>
      </c>
      <c r="B120" s="26">
        <v>6</v>
      </c>
      <c r="C120" s="27">
        <v>0</v>
      </c>
      <c r="D120" s="27">
        <v>1.17</v>
      </c>
      <c r="E120" s="28">
        <v>22</v>
      </c>
      <c r="F120" s="20">
        <f t="shared" si="3"/>
        <v>16.0712981225802</v>
      </c>
      <c r="G120" s="21"/>
    </row>
    <row r="121" spans="1:7">
      <c r="A121" s="20">
        <v>3</v>
      </c>
      <c r="B121" s="26">
        <v>3</v>
      </c>
      <c r="C121" s="27">
        <v>0</v>
      </c>
      <c r="D121" s="27">
        <v>0.98</v>
      </c>
      <c r="E121" s="28">
        <v>15</v>
      </c>
      <c r="F121" s="20">
        <f t="shared" si="3"/>
        <v>15.6184922948771</v>
      </c>
      <c r="G121" s="21"/>
    </row>
    <row r="122" spans="1:7">
      <c r="A122" s="20">
        <v>3</v>
      </c>
      <c r="B122" s="26">
        <v>5</v>
      </c>
      <c r="C122" s="27">
        <v>1</v>
      </c>
      <c r="D122" s="27">
        <v>1.16</v>
      </c>
      <c r="E122" s="28">
        <v>23</v>
      </c>
      <c r="F122" s="20">
        <f t="shared" si="3"/>
        <v>17.0927467300832</v>
      </c>
      <c r="G122" s="21"/>
    </row>
    <row r="123" spans="1:7">
      <c r="A123" s="20">
        <v>3</v>
      </c>
      <c r="B123" s="26">
        <v>4</v>
      </c>
      <c r="C123" s="27">
        <v>1</v>
      </c>
      <c r="D123" s="27">
        <v>1.08</v>
      </c>
      <c r="E123" s="28">
        <v>17.7</v>
      </c>
      <c r="F123" s="20">
        <f t="shared" si="3"/>
        <v>15.1748971193416</v>
      </c>
      <c r="G123" s="21"/>
    </row>
    <row r="124" spans="1:7">
      <c r="A124" s="20">
        <v>3</v>
      </c>
      <c r="B124" s="26">
        <v>5</v>
      </c>
      <c r="C124" s="27">
        <v>0</v>
      </c>
      <c r="D124" s="27">
        <v>1.15</v>
      </c>
      <c r="E124" s="28">
        <v>20</v>
      </c>
      <c r="F124" s="20">
        <f t="shared" si="3"/>
        <v>15.1228733459357</v>
      </c>
      <c r="G124" s="21"/>
    </row>
    <row r="125" spans="1:7">
      <c r="A125" s="20">
        <v>3</v>
      </c>
      <c r="B125" s="26">
        <v>5</v>
      </c>
      <c r="C125" s="27">
        <v>1</v>
      </c>
      <c r="D125" s="27">
        <v>1.14</v>
      </c>
      <c r="E125" s="28">
        <v>23</v>
      </c>
      <c r="F125" s="20">
        <f t="shared" si="3"/>
        <v>17.6977531548169</v>
      </c>
      <c r="G125" s="21"/>
    </row>
    <row r="126" spans="1:7">
      <c r="A126" s="20">
        <v>3</v>
      </c>
      <c r="B126" s="26">
        <v>4</v>
      </c>
      <c r="C126" s="27">
        <v>1</v>
      </c>
      <c r="D126" s="27">
        <v>1.04</v>
      </c>
      <c r="E126" s="28">
        <v>19</v>
      </c>
      <c r="F126" s="20">
        <f t="shared" si="3"/>
        <v>17.5665680473373</v>
      </c>
      <c r="G126" s="21"/>
    </row>
    <row r="127" spans="1:7">
      <c r="A127" s="20">
        <v>3</v>
      </c>
      <c r="B127" s="26">
        <v>6</v>
      </c>
      <c r="C127" s="27">
        <v>0</v>
      </c>
      <c r="D127" s="27">
        <v>1.18</v>
      </c>
      <c r="E127" s="28">
        <v>21</v>
      </c>
      <c r="F127" s="20">
        <f t="shared" si="3"/>
        <v>15.0818730249928</v>
      </c>
      <c r="G127" s="21"/>
    </row>
    <row r="128" spans="1:7">
      <c r="A128" s="20">
        <v>3</v>
      </c>
      <c r="B128" s="26">
        <v>4</v>
      </c>
      <c r="C128" s="27">
        <v>0</v>
      </c>
      <c r="D128" s="27">
        <v>1.05</v>
      </c>
      <c r="E128" s="28">
        <v>17.5</v>
      </c>
      <c r="F128" s="20">
        <f t="shared" si="3"/>
        <v>15.8730158730159</v>
      </c>
      <c r="G128" s="21"/>
    </row>
    <row r="129" spans="1:7">
      <c r="A129" s="20">
        <v>3</v>
      </c>
      <c r="B129" s="26">
        <v>6</v>
      </c>
      <c r="C129" s="27">
        <v>1</v>
      </c>
      <c r="D129" s="27">
        <v>1.19</v>
      </c>
      <c r="E129" s="28">
        <v>23.6</v>
      </c>
      <c r="F129" s="20">
        <f t="shared" si="3"/>
        <v>16.6654897253019</v>
      </c>
      <c r="G129" s="21"/>
    </row>
    <row r="130" spans="1:7">
      <c r="A130" s="20">
        <v>3</v>
      </c>
      <c r="B130" s="26">
        <v>5</v>
      </c>
      <c r="C130" s="27">
        <v>1</v>
      </c>
      <c r="D130" s="27">
        <v>1.15</v>
      </c>
      <c r="E130" s="28">
        <v>21</v>
      </c>
      <c r="F130" s="20">
        <f t="shared" si="3"/>
        <v>15.8790170132325</v>
      </c>
      <c r="G130" s="21"/>
    </row>
    <row r="131" spans="1:7">
      <c r="A131" s="20">
        <v>3</v>
      </c>
      <c r="B131" s="26">
        <v>6</v>
      </c>
      <c r="C131" s="27">
        <v>1</v>
      </c>
      <c r="D131" s="27">
        <v>1.2</v>
      </c>
      <c r="E131" s="28">
        <v>24</v>
      </c>
      <c r="F131" s="20">
        <f t="shared" si="3"/>
        <v>16.6666666666667</v>
      </c>
      <c r="G131" s="21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6"/>
  <sheetViews>
    <sheetView workbookViewId="0">
      <selection activeCell="H15" sqref="H15"/>
    </sheetView>
  </sheetViews>
  <sheetFormatPr defaultColWidth="9" defaultRowHeight="13.5"/>
  <sheetData>
    <row r="1" spans="1:8">
      <c r="A1" s="11" t="s">
        <v>8</v>
      </c>
      <c r="B1" s="12" t="s">
        <v>9</v>
      </c>
      <c r="C1" s="12" t="s">
        <v>10</v>
      </c>
      <c r="D1" s="12" t="s">
        <v>11</v>
      </c>
      <c r="E1" s="12" t="s">
        <v>12</v>
      </c>
      <c r="F1" s="12" t="s">
        <v>13</v>
      </c>
      <c r="G1" s="12" t="s">
        <v>14</v>
      </c>
      <c r="H1" s="12" t="s">
        <v>15</v>
      </c>
    </row>
    <row r="2" spans="1:8">
      <c r="A2" s="11">
        <v>2</v>
      </c>
      <c r="B2" s="13">
        <v>10.01</v>
      </c>
      <c r="C2" s="13">
        <v>66.8</v>
      </c>
      <c r="D2" s="13">
        <v>24.6</v>
      </c>
      <c r="E2" s="13">
        <v>7.4</v>
      </c>
      <c r="F2" s="13">
        <v>1</v>
      </c>
      <c r="G2" s="13">
        <v>254</v>
      </c>
      <c r="H2" s="13">
        <v>2.93</v>
      </c>
    </row>
    <row r="3" spans="1:8">
      <c r="A3" s="11">
        <v>2</v>
      </c>
      <c r="B3" s="13">
        <v>4.22</v>
      </c>
      <c r="C3" s="13">
        <v>38.5</v>
      </c>
      <c r="D3" s="13">
        <v>52.8</v>
      </c>
      <c r="E3" s="13">
        <v>8.5</v>
      </c>
      <c r="F3" s="13">
        <v>0.2</v>
      </c>
      <c r="G3" s="13">
        <v>262</v>
      </c>
      <c r="H3" s="13">
        <v>1.55</v>
      </c>
    </row>
    <row r="4" spans="1:8">
      <c r="A4" s="11">
        <v>2</v>
      </c>
      <c r="B4" s="13">
        <v>7.92</v>
      </c>
      <c r="C4" s="13">
        <v>65.9</v>
      </c>
      <c r="D4" s="13">
        <v>24.7</v>
      </c>
      <c r="E4" s="13">
        <v>9</v>
      </c>
      <c r="F4" s="13">
        <v>0.1</v>
      </c>
      <c r="G4" s="13">
        <v>252</v>
      </c>
      <c r="H4" s="13">
        <v>8</v>
      </c>
    </row>
    <row r="5" ht="15" spans="1:10">
      <c r="A5" s="11">
        <v>2</v>
      </c>
      <c r="B5" s="13">
        <v>10.36</v>
      </c>
      <c r="C5" s="13">
        <v>85.5</v>
      </c>
      <c r="D5" s="13">
        <v>6.9</v>
      </c>
      <c r="E5" s="13">
        <v>7.1</v>
      </c>
      <c r="F5" s="13">
        <v>0.4</v>
      </c>
      <c r="G5" s="13">
        <v>242</v>
      </c>
      <c r="H5" s="13">
        <v>14.95</v>
      </c>
      <c r="J5" s="10" t="s">
        <v>16</v>
      </c>
    </row>
    <row r="6" spans="1:8">
      <c r="A6" s="11">
        <v>2</v>
      </c>
      <c r="B6" s="13">
        <v>7.32</v>
      </c>
      <c r="C6" s="13">
        <v>35.6</v>
      </c>
      <c r="D6" s="13">
        <v>55.6</v>
      </c>
      <c r="E6" s="13">
        <v>4.6</v>
      </c>
      <c r="F6" s="13">
        <v>3.8</v>
      </c>
      <c r="G6" s="13">
        <v>239</v>
      </c>
      <c r="H6" s="13">
        <v>0.72</v>
      </c>
    </row>
    <row r="7" spans="1:8">
      <c r="A7" s="11">
        <v>2</v>
      </c>
      <c r="B7" s="13">
        <v>8.21</v>
      </c>
      <c r="C7" s="13">
        <v>57.9</v>
      </c>
      <c r="D7" s="13">
        <v>27.2</v>
      </c>
      <c r="E7" s="13">
        <v>10.7</v>
      </c>
      <c r="F7" s="13">
        <v>4.1</v>
      </c>
      <c r="G7" s="13">
        <v>366</v>
      </c>
      <c r="H7" s="13">
        <v>1.08</v>
      </c>
    </row>
    <row r="8" spans="1:8">
      <c r="A8" s="11">
        <v>2</v>
      </c>
      <c r="B8" s="13">
        <v>11.56</v>
      </c>
      <c r="C8" s="13">
        <v>72.8</v>
      </c>
      <c r="D8" s="13">
        <v>16.4</v>
      </c>
      <c r="E8" s="13">
        <v>9.2</v>
      </c>
      <c r="F8" s="13">
        <v>1.3</v>
      </c>
      <c r="G8" s="13">
        <v>257</v>
      </c>
      <c r="H8" s="13">
        <v>2.83</v>
      </c>
    </row>
    <row r="9" spans="1:8">
      <c r="A9" s="11">
        <v>2</v>
      </c>
      <c r="B9" s="13">
        <v>3.95</v>
      </c>
      <c r="C9" s="13">
        <v>62.6</v>
      </c>
      <c r="D9" s="13">
        <v>32.7</v>
      </c>
      <c r="E9" s="13">
        <v>4.1</v>
      </c>
      <c r="F9" s="13">
        <v>0.3</v>
      </c>
      <c r="G9" s="13">
        <v>180</v>
      </c>
      <c r="H9" s="13">
        <v>13.29</v>
      </c>
    </row>
    <row r="10" spans="1:8">
      <c r="A10" s="11">
        <v>2</v>
      </c>
      <c r="B10" s="13">
        <v>5.1</v>
      </c>
      <c r="C10" s="13">
        <v>65.5</v>
      </c>
      <c r="D10" s="13">
        <v>29.4</v>
      </c>
      <c r="E10" s="13">
        <v>3.7</v>
      </c>
      <c r="F10" s="13">
        <v>1</v>
      </c>
      <c r="G10" s="13">
        <v>196</v>
      </c>
      <c r="H10" s="13">
        <v>20</v>
      </c>
    </row>
    <row r="11" spans="1:8">
      <c r="A11" s="11">
        <v>2</v>
      </c>
      <c r="B11" s="13">
        <v>7.49</v>
      </c>
      <c r="C11" s="13">
        <v>46.8</v>
      </c>
      <c r="D11" s="13">
        <v>33.4</v>
      </c>
      <c r="E11" s="13">
        <v>17</v>
      </c>
      <c r="F11" s="13">
        <v>2</v>
      </c>
      <c r="G11" s="13">
        <v>279</v>
      </c>
      <c r="H11" s="13">
        <v>1.58</v>
      </c>
    </row>
    <row r="12" spans="1:8">
      <c r="A12" s="11">
        <v>2</v>
      </c>
      <c r="B12" s="13">
        <v>14.91</v>
      </c>
      <c r="C12" s="13">
        <v>70.7</v>
      </c>
      <c r="D12" s="13">
        <v>22.3</v>
      </c>
      <c r="E12" s="13">
        <v>4.5</v>
      </c>
      <c r="F12" s="13">
        <v>2.1</v>
      </c>
      <c r="G12" s="13">
        <v>307</v>
      </c>
      <c r="H12" s="13">
        <v>0.78</v>
      </c>
    </row>
    <row r="13" spans="1:8">
      <c r="A13" s="11">
        <v>2</v>
      </c>
      <c r="B13" s="13">
        <v>5.98</v>
      </c>
      <c r="C13" s="13">
        <v>67.5</v>
      </c>
      <c r="D13" s="13">
        <v>23.7</v>
      </c>
      <c r="E13" s="13">
        <v>8.4</v>
      </c>
      <c r="F13" s="13">
        <v>0.4</v>
      </c>
      <c r="G13" s="13">
        <v>94</v>
      </c>
      <c r="H13" s="13">
        <v>8.32</v>
      </c>
    </row>
    <row r="14" spans="1:8">
      <c r="A14" s="11">
        <v>2</v>
      </c>
      <c r="B14" s="13">
        <v>6.04</v>
      </c>
      <c r="C14" s="13">
        <v>74.6</v>
      </c>
      <c r="D14" s="13">
        <v>16.4</v>
      </c>
      <c r="E14" s="13">
        <v>8.3</v>
      </c>
      <c r="F14" s="13">
        <v>0.5</v>
      </c>
      <c r="G14" s="13">
        <v>207</v>
      </c>
      <c r="H14" s="13">
        <v>21.81</v>
      </c>
    </row>
    <row r="15" spans="1:8">
      <c r="A15" s="11">
        <v>2</v>
      </c>
      <c r="B15" s="14">
        <v>7.6</v>
      </c>
      <c r="C15" s="13">
        <v>56.9</v>
      </c>
      <c r="D15" s="13">
        <v>28.6</v>
      </c>
      <c r="E15" s="13">
        <v>12.6</v>
      </c>
      <c r="F15" s="13">
        <v>1.2</v>
      </c>
      <c r="G15" s="13">
        <v>188</v>
      </c>
      <c r="H15" s="13">
        <v>15.57</v>
      </c>
    </row>
    <row r="16" spans="1:8">
      <c r="A16" s="11">
        <v>2</v>
      </c>
      <c r="B16" s="13">
        <v>6.39</v>
      </c>
      <c r="C16" s="13">
        <v>73.5</v>
      </c>
      <c r="D16" s="13">
        <v>16.6</v>
      </c>
      <c r="E16" s="13">
        <v>8.3</v>
      </c>
      <c r="F16" s="13">
        <v>1.3</v>
      </c>
      <c r="G16" s="13">
        <v>276</v>
      </c>
      <c r="H16" s="13">
        <v>8.63</v>
      </c>
    </row>
    <row r="17" spans="1:8">
      <c r="A17" s="11">
        <v>2</v>
      </c>
      <c r="B17" s="13">
        <v>9.14</v>
      </c>
      <c r="C17" s="13">
        <v>49.7</v>
      </c>
      <c r="D17" s="13">
        <v>36.2</v>
      </c>
      <c r="E17" s="13">
        <v>13.7</v>
      </c>
      <c r="F17" s="13">
        <v>0.2</v>
      </c>
      <c r="G17" s="13">
        <v>213</v>
      </c>
      <c r="H17" s="13">
        <v>31.5</v>
      </c>
    </row>
    <row r="18" spans="1:8">
      <c r="A18" s="11">
        <v>2</v>
      </c>
      <c r="B18" s="13">
        <v>5.67</v>
      </c>
      <c r="C18" s="13">
        <v>54.6</v>
      </c>
      <c r="D18" s="13">
        <v>36.2</v>
      </c>
      <c r="E18" s="15">
        <v>6</v>
      </c>
      <c r="F18" s="13">
        <v>0.2</v>
      </c>
      <c r="G18" s="13">
        <v>298</v>
      </c>
      <c r="H18" s="13">
        <v>0.5</v>
      </c>
    </row>
    <row r="19" spans="1:8">
      <c r="A19" s="11">
        <v>2</v>
      </c>
      <c r="B19" s="13">
        <v>10.84</v>
      </c>
      <c r="C19" s="13">
        <v>80.9</v>
      </c>
      <c r="D19" s="13">
        <v>14.5</v>
      </c>
      <c r="E19" s="13">
        <v>3.9</v>
      </c>
      <c r="F19" s="13">
        <v>0.5</v>
      </c>
      <c r="G19" s="13">
        <v>423</v>
      </c>
      <c r="H19" s="13">
        <v>24.66</v>
      </c>
    </row>
    <row r="20" spans="1:8">
      <c r="A20" s="11">
        <v>2</v>
      </c>
      <c r="B20" s="13">
        <v>7.21</v>
      </c>
      <c r="C20" s="13">
        <v>42.8</v>
      </c>
      <c r="D20" s="13">
        <v>40.4</v>
      </c>
      <c r="E20" s="15">
        <v>11</v>
      </c>
      <c r="F20" s="13">
        <v>5.5</v>
      </c>
      <c r="G20" s="13">
        <v>235</v>
      </c>
      <c r="H20" s="13">
        <v>14.12</v>
      </c>
    </row>
    <row r="21" spans="1:8">
      <c r="A21" s="11">
        <v>2</v>
      </c>
      <c r="B21" s="13">
        <v>17.49</v>
      </c>
      <c r="C21" s="13">
        <v>51.9</v>
      </c>
      <c r="D21" s="13">
        <v>37.6</v>
      </c>
      <c r="E21" s="13">
        <v>7.7</v>
      </c>
      <c r="F21" s="13">
        <v>2.5</v>
      </c>
      <c r="G21" s="13">
        <v>452</v>
      </c>
      <c r="H21" s="13">
        <v>1.01</v>
      </c>
    </row>
    <row r="22" spans="1:8">
      <c r="A22" s="11">
        <v>2</v>
      </c>
      <c r="B22" s="14">
        <v>11.7</v>
      </c>
      <c r="C22" s="13">
        <v>59.3</v>
      </c>
      <c r="D22" s="13">
        <v>26.2</v>
      </c>
      <c r="E22" s="15">
        <v>14</v>
      </c>
      <c r="F22" s="13">
        <v>0.2</v>
      </c>
      <c r="G22" s="13">
        <v>317</v>
      </c>
      <c r="H22" s="13">
        <v>7.26</v>
      </c>
    </row>
    <row r="23" spans="1:8">
      <c r="A23" s="11">
        <v>2</v>
      </c>
      <c r="B23" s="13">
        <v>3.67</v>
      </c>
      <c r="C23" s="13">
        <v>27.3</v>
      </c>
      <c r="D23" s="13">
        <v>63.2</v>
      </c>
      <c r="E23" s="13">
        <v>9.5</v>
      </c>
      <c r="F23" s="13">
        <v>0.1</v>
      </c>
      <c r="G23" s="13">
        <v>161</v>
      </c>
      <c r="H23" s="13">
        <v>0.3</v>
      </c>
    </row>
    <row r="24" spans="1:8">
      <c r="A24" s="11">
        <v>2</v>
      </c>
      <c r="B24" s="11">
        <v>7.13</v>
      </c>
      <c r="C24" s="16">
        <v>60</v>
      </c>
      <c r="D24" s="11">
        <v>28.8</v>
      </c>
      <c r="E24" s="17">
        <v>10.1</v>
      </c>
      <c r="F24" s="13">
        <v>0.4</v>
      </c>
      <c r="G24" s="11">
        <v>169</v>
      </c>
      <c r="H24" s="11">
        <v>0.3</v>
      </c>
    </row>
    <row r="25" spans="1:8">
      <c r="A25" s="11">
        <v>2</v>
      </c>
      <c r="B25" s="11">
        <v>6.02</v>
      </c>
      <c r="C25" s="11">
        <v>67.2</v>
      </c>
      <c r="D25" s="11">
        <v>26.4</v>
      </c>
      <c r="E25" s="11">
        <v>6</v>
      </c>
      <c r="F25" s="11">
        <v>0.3</v>
      </c>
      <c r="G25" s="11">
        <v>167</v>
      </c>
      <c r="H25" s="11">
        <v>3</v>
      </c>
    </row>
    <row r="26" spans="1:8">
      <c r="A26" s="11">
        <v>2</v>
      </c>
      <c r="B26" s="11">
        <v>6.77</v>
      </c>
      <c r="C26" s="11">
        <v>18.8</v>
      </c>
      <c r="D26" s="11">
        <v>74.6</v>
      </c>
      <c r="E26" s="11">
        <v>4.9</v>
      </c>
      <c r="F26" s="11">
        <v>1.6</v>
      </c>
      <c r="G26" s="11">
        <v>365</v>
      </c>
      <c r="H26" s="11">
        <v>0.4</v>
      </c>
    </row>
    <row r="27" spans="1:8">
      <c r="A27" s="11">
        <v>2</v>
      </c>
      <c r="B27" s="11">
        <v>12.41</v>
      </c>
      <c r="C27" s="11">
        <v>80.1</v>
      </c>
      <c r="D27" s="11">
        <v>14.4</v>
      </c>
      <c r="E27" s="11">
        <v>4.4</v>
      </c>
      <c r="F27" s="16">
        <v>1</v>
      </c>
      <c r="G27" s="11">
        <v>245</v>
      </c>
      <c r="H27" s="11">
        <v>3.05</v>
      </c>
    </row>
    <row r="28" spans="1:8">
      <c r="A28" s="11">
        <v>2</v>
      </c>
      <c r="B28" s="11">
        <v>4.07</v>
      </c>
      <c r="C28" s="16">
        <v>67</v>
      </c>
      <c r="D28" s="11">
        <v>24.6</v>
      </c>
      <c r="E28" s="11">
        <v>7.9</v>
      </c>
      <c r="F28" s="11">
        <v>0.5</v>
      </c>
      <c r="G28" s="11">
        <v>220</v>
      </c>
      <c r="H28" s="11">
        <v>10.69</v>
      </c>
    </row>
    <row r="29" spans="1:8">
      <c r="A29" s="11">
        <v>2</v>
      </c>
      <c r="B29" s="11">
        <v>12.28</v>
      </c>
      <c r="C29" s="11">
        <v>37.5</v>
      </c>
      <c r="D29" s="11">
        <v>40.7</v>
      </c>
      <c r="E29" s="11">
        <v>5.8</v>
      </c>
      <c r="F29" s="18">
        <v>15.7</v>
      </c>
      <c r="G29" s="11">
        <v>359</v>
      </c>
      <c r="H29" s="11">
        <v>0.4</v>
      </c>
    </row>
    <row r="30" spans="1:8">
      <c r="A30" s="11">
        <v>2</v>
      </c>
      <c r="B30" s="11">
        <v>6.9</v>
      </c>
      <c r="C30" s="11">
        <v>48.2</v>
      </c>
      <c r="D30" s="11">
        <v>38.4</v>
      </c>
      <c r="E30" s="11">
        <v>11.4</v>
      </c>
      <c r="F30" s="11">
        <v>0.4</v>
      </c>
      <c r="G30" s="11">
        <v>208</v>
      </c>
      <c r="H30" s="11">
        <v>0.4</v>
      </c>
    </row>
    <row r="31" spans="1:8">
      <c r="A31" s="11">
        <v>2</v>
      </c>
      <c r="B31" s="11">
        <v>3.7</v>
      </c>
      <c r="C31" s="11">
        <v>55.4</v>
      </c>
      <c r="D31" s="11">
        <v>32.7</v>
      </c>
      <c r="E31" s="11">
        <v>11.1</v>
      </c>
      <c r="F31" s="11">
        <v>0.3</v>
      </c>
      <c r="G31" s="11">
        <v>168</v>
      </c>
      <c r="H31" s="11">
        <v>9</v>
      </c>
    </row>
    <row r="32" spans="1:8">
      <c r="A32" s="11">
        <v>2</v>
      </c>
      <c r="B32" s="11">
        <v>12.28</v>
      </c>
      <c r="C32" s="16">
        <v>74</v>
      </c>
      <c r="D32" s="11">
        <v>16.9</v>
      </c>
      <c r="E32" s="11">
        <v>8.7</v>
      </c>
      <c r="F32" s="11">
        <v>0.2</v>
      </c>
      <c r="G32" s="11">
        <v>378</v>
      </c>
      <c r="H32" s="11">
        <v>87.79</v>
      </c>
    </row>
    <row r="33" spans="1:8">
      <c r="A33" s="11">
        <v>2</v>
      </c>
      <c r="B33" s="11">
        <v>4.13</v>
      </c>
      <c r="C33" s="16">
        <v>40</v>
      </c>
      <c r="D33" s="11">
        <v>51.1</v>
      </c>
      <c r="E33" s="11">
        <v>8.5</v>
      </c>
      <c r="F33" s="11">
        <v>0.2</v>
      </c>
      <c r="G33" s="11">
        <v>146</v>
      </c>
      <c r="H33" s="11">
        <v>0.67</v>
      </c>
    </row>
    <row r="34" spans="1:8">
      <c r="A34" s="11">
        <v>2</v>
      </c>
      <c r="B34" s="11">
        <v>5.86</v>
      </c>
      <c r="C34" s="11">
        <v>65.1</v>
      </c>
      <c r="D34" s="11">
        <v>24.9</v>
      </c>
      <c r="E34" s="11">
        <v>4.9</v>
      </c>
      <c r="F34" s="11">
        <v>4.8</v>
      </c>
      <c r="G34" s="11">
        <v>228</v>
      </c>
      <c r="H34" s="11">
        <v>5.59</v>
      </c>
    </row>
    <row r="35" spans="1:8">
      <c r="A35" s="11">
        <v>2</v>
      </c>
      <c r="B35" s="11">
        <v>15.34</v>
      </c>
      <c r="C35" s="11">
        <v>71.2</v>
      </c>
      <c r="D35" s="11">
        <v>19.6</v>
      </c>
      <c r="E35" s="11">
        <v>3.6</v>
      </c>
      <c r="F35" s="11">
        <v>5.3</v>
      </c>
      <c r="G35" s="11">
        <v>281</v>
      </c>
      <c r="H35" s="11">
        <v>0.69</v>
      </c>
    </row>
    <row r="36" spans="1:8">
      <c r="A36" s="11">
        <v>2</v>
      </c>
      <c r="B36" s="11">
        <v>8.52</v>
      </c>
      <c r="C36" s="11">
        <v>43.2</v>
      </c>
      <c r="D36" s="11">
        <v>42.3</v>
      </c>
      <c r="E36" s="11">
        <v>13.4</v>
      </c>
      <c r="F36" s="11">
        <v>0.6</v>
      </c>
      <c r="G36" s="11">
        <v>241</v>
      </c>
      <c r="H36" s="11">
        <v>9.21</v>
      </c>
    </row>
    <row r="37" spans="1:8">
      <c r="A37" s="11">
        <v>2</v>
      </c>
      <c r="B37" s="11">
        <v>7.55</v>
      </c>
      <c r="C37" s="11">
        <v>58.3</v>
      </c>
      <c r="D37" s="11">
        <v>34.3</v>
      </c>
      <c r="E37" s="16">
        <v>7</v>
      </c>
      <c r="F37" s="11">
        <v>0.3</v>
      </c>
      <c r="G37" s="11">
        <v>182</v>
      </c>
      <c r="H37" s="11">
        <v>6.71</v>
      </c>
    </row>
    <row r="38" spans="1:8">
      <c r="A38" s="11">
        <v>2</v>
      </c>
      <c r="B38" s="11">
        <v>5.76</v>
      </c>
      <c r="C38" s="11">
        <v>44.1</v>
      </c>
      <c r="D38" s="16">
        <v>41</v>
      </c>
      <c r="E38" s="11">
        <v>13.2</v>
      </c>
      <c r="F38" s="11">
        <v>1.2</v>
      </c>
      <c r="G38" s="11">
        <v>224</v>
      </c>
      <c r="H38" s="11">
        <v>2.07</v>
      </c>
    </row>
    <row r="39" spans="1:8">
      <c r="A39" s="11">
        <v>2</v>
      </c>
      <c r="B39" s="11">
        <v>9.52</v>
      </c>
      <c r="C39" s="11">
        <v>68.5</v>
      </c>
      <c r="D39" s="11">
        <v>23.7</v>
      </c>
      <c r="E39" s="11">
        <v>5.3</v>
      </c>
      <c r="F39" s="11">
        <v>2.4</v>
      </c>
      <c r="G39" s="11">
        <v>265</v>
      </c>
      <c r="H39" s="11">
        <v>2.97</v>
      </c>
    </row>
    <row r="40" spans="1:8">
      <c r="A40" s="11">
        <v>2</v>
      </c>
      <c r="B40" s="11">
        <v>7.81</v>
      </c>
      <c r="C40" s="16">
        <v>78</v>
      </c>
      <c r="D40" s="11">
        <v>14.5</v>
      </c>
      <c r="E40" s="11">
        <v>6.9</v>
      </c>
      <c r="F40" s="11">
        <v>0.3</v>
      </c>
      <c r="G40" s="11">
        <v>170</v>
      </c>
      <c r="H40" s="11">
        <v>3.66</v>
      </c>
    </row>
    <row r="41" spans="1:8">
      <c r="A41" s="11">
        <v>2</v>
      </c>
      <c r="B41" s="11">
        <v>7.86</v>
      </c>
      <c r="C41" s="11">
        <v>34.2</v>
      </c>
      <c r="D41" s="11">
        <v>57.5</v>
      </c>
      <c r="E41" s="11">
        <v>5.2</v>
      </c>
      <c r="F41" s="11">
        <v>2.5</v>
      </c>
      <c r="G41" s="11">
        <v>186</v>
      </c>
      <c r="H41" s="11">
        <v>0.4</v>
      </c>
    </row>
    <row r="42" spans="1:8">
      <c r="A42" s="11">
        <v>2</v>
      </c>
      <c r="B42" s="11">
        <v>7.93</v>
      </c>
      <c r="C42" s="11">
        <v>43.5</v>
      </c>
      <c r="D42" s="11">
        <v>45.5</v>
      </c>
      <c r="E42" s="11">
        <v>6.4</v>
      </c>
      <c r="F42" s="11">
        <v>4.2</v>
      </c>
      <c r="G42" s="11">
        <v>319</v>
      </c>
      <c r="H42" s="11">
        <v>1.27</v>
      </c>
    </row>
    <row r="43" spans="1:8">
      <c r="A43" s="11">
        <v>2</v>
      </c>
      <c r="B43" s="11">
        <v>11.91</v>
      </c>
      <c r="C43" s="11">
        <v>87.4</v>
      </c>
      <c r="D43" s="11">
        <v>8.1</v>
      </c>
      <c r="E43" s="11">
        <v>3.1</v>
      </c>
      <c r="F43" s="11">
        <v>1.2</v>
      </c>
      <c r="G43" s="11">
        <v>287</v>
      </c>
      <c r="H43" s="11">
        <v>6.19</v>
      </c>
    </row>
    <row r="44" spans="1:8">
      <c r="A44" s="11">
        <v>2</v>
      </c>
      <c r="B44" s="11">
        <v>5.97</v>
      </c>
      <c r="C44" s="11">
        <v>50.9</v>
      </c>
      <c r="D44" s="11">
        <v>36.9</v>
      </c>
      <c r="E44" s="11">
        <v>8.5</v>
      </c>
      <c r="F44" s="11">
        <v>2.7</v>
      </c>
      <c r="G44" s="11">
        <v>295</v>
      </c>
      <c r="H44" s="11">
        <v>8.69</v>
      </c>
    </row>
    <row r="45" spans="1:8">
      <c r="A45" s="11">
        <v>2</v>
      </c>
      <c r="B45" s="11">
        <v>5.99</v>
      </c>
      <c r="C45" s="11">
        <v>74.8</v>
      </c>
      <c r="D45" s="16">
        <v>16</v>
      </c>
      <c r="E45" s="11">
        <v>8.7</v>
      </c>
      <c r="F45" s="11">
        <v>0.3</v>
      </c>
      <c r="G45" s="11">
        <v>183</v>
      </c>
      <c r="H45" s="11">
        <v>10.27</v>
      </c>
    </row>
    <row r="46" spans="1:8">
      <c r="A46" s="11">
        <v>2</v>
      </c>
      <c r="B46" s="11">
        <v>11.63</v>
      </c>
      <c r="C46" s="16">
        <v>82</v>
      </c>
      <c r="D46" s="11">
        <v>10.7</v>
      </c>
      <c r="E46" s="11">
        <v>6.8</v>
      </c>
      <c r="F46" s="11">
        <v>0.4</v>
      </c>
      <c r="G46" s="11">
        <v>189</v>
      </c>
      <c r="H46" s="11" t="s">
        <v>17</v>
      </c>
    </row>
    <row r="47" spans="1:8">
      <c r="A47" s="11">
        <v>2</v>
      </c>
      <c r="B47" s="11">
        <v>19.99</v>
      </c>
      <c r="C47" s="11">
        <v>711.4</v>
      </c>
      <c r="D47" s="11">
        <v>20.2</v>
      </c>
      <c r="E47" s="16">
        <v>7</v>
      </c>
      <c r="F47" s="11">
        <v>1.3</v>
      </c>
      <c r="G47" s="11">
        <v>264</v>
      </c>
      <c r="H47" s="11">
        <v>1.12</v>
      </c>
    </row>
    <row r="48" spans="1:8">
      <c r="A48" s="11">
        <v>2</v>
      </c>
      <c r="B48" s="11">
        <v>5.12</v>
      </c>
      <c r="C48" s="11">
        <v>49.6</v>
      </c>
      <c r="D48" s="11">
        <v>42.6</v>
      </c>
      <c r="E48" s="11">
        <v>6.8</v>
      </c>
      <c r="F48" s="11">
        <v>0.8</v>
      </c>
      <c r="G48" s="11">
        <v>226</v>
      </c>
      <c r="H48" s="11">
        <v>9.21</v>
      </c>
    </row>
    <row r="49" spans="1:8">
      <c r="A49" s="11">
        <v>2</v>
      </c>
      <c r="B49" s="11">
        <v>18.71</v>
      </c>
      <c r="C49" s="11">
        <v>74.11</v>
      </c>
      <c r="D49" s="11">
        <v>20.6</v>
      </c>
      <c r="E49" s="16">
        <v>3</v>
      </c>
      <c r="F49" s="16">
        <v>2</v>
      </c>
      <c r="G49" s="11">
        <v>299</v>
      </c>
      <c r="H49" s="11">
        <v>20.61</v>
      </c>
    </row>
    <row r="50" spans="1:8">
      <c r="A50" s="11">
        <v>2</v>
      </c>
      <c r="B50" s="11">
        <v>5.55</v>
      </c>
      <c r="C50" s="11">
        <v>54.8</v>
      </c>
      <c r="D50" s="11">
        <v>34.4</v>
      </c>
      <c r="E50" s="11">
        <v>7.9</v>
      </c>
      <c r="F50" s="11">
        <v>2.9</v>
      </c>
      <c r="G50" s="11">
        <v>154</v>
      </c>
      <c r="H50" s="11">
        <v>17.27</v>
      </c>
    </row>
    <row r="51" spans="1:8">
      <c r="A51" s="11">
        <v>2</v>
      </c>
      <c r="B51" s="11">
        <v>13.59</v>
      </c>
      <c r="C51" s="11">
        <v>65.7</v>
      </c>
      <c r="D51" s="11">
        <v>23.1</v>
      </c>
      <c r="E51" s="11">
        <v>9.9</v>
      </c>
      <c r="F51" s="11">
        <v>1.2</v>
      </c>
      <c r="G51" s="11">
        <v>256</v>
      </c>
      <c r="H51" s="11">
        <v>8.83</v>
      </c>
    </row>
    <row r="52" spans="1:8">
      <c r="A52" s="18">
        <v>3</v>
      </c>
      <c r="B52" s="13">
        <v>15.4</v>
      </c>
      <c r="C52" s="13">
        <v>68.5</v>
      </c>
      <c r="D52" s="13">
        <v>19.7</v>
      </c>
      <c r="E52" s="13">
        <v>6.8</v>
      </c>
      <c r="F52" s="13">
        <v>4.9</v>
      </c>
      <c r="G52" s="13">
        <v>270</v>
      </c>
      <c r="H52" s="13">
        <v>5.66</v>
      </c>
    </row>
    <row r="53" spans="1:8">
      <c r="A53" s="18">
        <v>3</v>
      </c>
      <c r="B53" s="13">
        <v>8.54</v>
      </c>
      <c r="C53" s="13">
        <v>59</v>
      </c>
      <c r="D53" s="13">
        <v>34.9</v>
      </c>
      <c r="E53" s="13">
        <v>5.9</v>
      </c>
      <c r="F53" s="13">
        <v>5.2</v>
      </c>
      <c r="G53" s="13">
        <v>283</v>
      </c>
      <c r="H53" s="13">
        <v>4.14</v>
      </c>
    </row>
    <row r="54" spans="1:8">
      <c r="A54" s="18">
        <v>3</v>
      </c>
      <c r="B54" s="13">
        <v>5.51</v>
      </c>
      <c r="C54" s="13">
        <v>58.1</v>
      </c>
      <c r="D54" s="15">
        <v>33</v>
      </c>
      <c r="E54" s="13">
        <v>5.6</v>
      </c>
      <c r="F54" s="13">
        <v>3.1</v>
      </c>
      <c r="G54" s="13">
        <v>284</v>
      </c>
      <c r="H54" s="14">
        <v>8.1</v>
      </c>
    </row>
    <row r="55" spans="1:8">
      <c r="A55" s="18">
        <v>3</v>
      </c>
      <c r="B55" s="13">
        <v>4.49</v>
      </c>
      <c r="C55" s="13">
        <v>64.3</v>
      </c>
      <c r="D55" s="13">
        <v>24.8</v>
      </c>
      <c r="E55" s="13">
        <v>9.6</v>
      </c>
      <c r="F55" s="13">
        <v>1.1</v>
      </c>
      <c r="G55" s="13">
        <v>158</v>
      </c>
      <c r="H55" s="13">
        <v>3.26</v>
      </c>
    </row>
    <row r="56" spans="1:8">
      <c r="A56" s="18">
        <v>3</v>
      </c>
      <c r="B56" s="13">
        <v>3.83</v>
      </c>
      <c r="C56" s="13">
        <v>32.9</v>
      </c>
      <c r="D56" s="13">
        <v>54.8</v>
      </c>
      <c r="E56" s="13">
        <v>9.9</v>
      </c>
      <c r="F56" s="13">
        <v>2.1</v>
      </c>
      <c r="G56" s="13">
        <v>156</v>
      </c>
      <c r="H56" s="13">
        <v>0.4</v>
      </c>
    </row>
    <row r="57" spans="1:8">
      <c r="A57" s="18">
        <v>3</v>
      </c>
      <c r="B57" s="13">
        <v>9.92</v>
      </c>
      <c r="C57" s="13">
        <v>10</v>
      </c>
      <c r="D57" s="13">
        <v>74</v>
      </c>
      <c r="E57" s="13">
        <v>10</v>
      </c>
      <c r="F57" s="13">
        <v>3.5</v>
      </c>
      <c r="G57" s="13">
        <v>268</v>
      </c>
      <c r="H57" s="14">
        <v>3.1</v>
      </c>
    </row>
    <row r="58" spans="1:8">
      <c r="A58" s="18">
        <v>3</v>
      </c>
      <c r="B58" s="13">
        <v>9.9</v>
      </c>
      <c r="C58" s="13">
        <v>81.2</v>
      </c>
      <c r="D58" s="13">
        <v>12.9</v>
      </c>
      <c r="E58" s="13">
        <v>5.7</v>
      </c>
      <c r="F58" s="13">
        <v>0.1</v>
      </c>
      <c r="G58" s="13">
        <v>304</v>
      </c>
      <c r="H58" s="13">
        <v>28.56</v>
      </c>
    </row>
    <row r="59" spans="1:8">
      <c r="A59" s="18">
        <v>3</v>
      </c>
      <c r="B59" s="13">
        <v>5.5</v>
      </c>
      <c r="C59" s="13">
        <v>48.6</v>
      </c>
      <c r="D59" s="13">
        <v>42.1</v>
      </c>
      <c r="E59" s="13">
        <v>5.6</v>
      </c>
      <c r="F59" s="13">
        <v>5.6</v>
      </c>
      <c r="G59" s="13">
        <v>253</v>
      </c>
      <c r="H59" s="13">
        <v>7.8</v>
      </c>
    </row>
    <row r="60" spans="1:8">
      <c r="A60" s="18">
        <v>3</v>
      </c>
      <c r="B60" s="13">
        <v>6.25</v>
      </c>
      <c r="C60" s="13">
        <v>48.1</v>
      </c>
      <c r="D60" s="13">
        <v>39.7</v>
      </c>
      <c r="E60" s="13">
        <v>11.4</v>
      </c>
      <c r="F60" s="13">
        <v>0.5</v>
      </c>
      <c r="G60" s="13">
        <v>220</v>
      </c>
      <c r="H60" s="13">
        <v>6.68</v>
      </c>
    </row>
    <row r="61" spans="1:8">
      <c r="A61" s="18">
        <v>3</v>
      </c>
      <c r="B61" s="13">
        <v>7.21</v>
      </c>
      <c r="C61" s="13">
        <v>59.7</v>
      </c>
      <c r="D61" s="13">
        <v>29.5</v>
      </c>
      <c r="E61" s="13">
        <v>8.5</v>
      </c>
      <c r="F61" s="13">
        <v>1.7</v>
      </c>
      <c r="G61" s="13">
        <v>193</v>
      </c>
      <c r="H61" s="13">
        <v>28.82</v>
      </c>
    </row>
    <row r="62" spans="1:8">
      <c r="A62" s="18">
        <v>3</v>
      </c>
      <c r="B62" s="13">
        <v>7.91</v>
      </c>
      <c r="C62" s="13">
        <v>71.7</v>
      </c>
      <c r="D62" s="13">
        <v>18.1</v>
      </c>
      <c r="E62" s="13">
        <v>9.6</v>
      </c>
      <c r="F62" s="13">
        <v>0.5</v>
      </c>
      <c r="G62" s="13">
        <v>346</v>
      </c>
      <c r="H62" s="13">
        <v>2.22</v>
      </c>
    </row>
    <row r="63" spans="1:8">
      <c r="A63" s="18">
        <v>3</v>
      </c>
      <c r="B63" s="13">
        <v>8.71</v>
      </c>
      <c r="C63" s="13">
        <v>61.8</v>
      </c>
      <c r="D63" s="13">
        <v>30.8</v>
      </c>
      <c r="E63" s="13">
        <v>7</v>
      </c>
      <c r="F63" s="13">
        <v>0.2</v>
      </c>
      <c r="G63" s="13">
        <v>318</v>
      </c>
      <c r="H63" s="13">
        <v>4.58</v>
      </c>
    </row>
    <row r="64" spans="1:8">
      <c r="A64" s="18">
        <v>3</v>
      </c>
      <c r="B64" s="13">
        <v>834</v>
      </c>
      <c r="C64" s="13">
        <v>49.4</v>
      </c>
      <c r="D64" s="13">
        <v>40.2</v>
      </c>
      <c r="E64" s="13">
        <v>9.4</v>
      </c>
      <c r="F64" s="13">
        <v>0.8</v>
      </c>
      <c r="G64" s="13">
        <v>327</v>
      </c>
      <c r="H64" s="13">
        <v>2.16</v>
      </c>
    </row>
    <row r="65" spans="1:8">
      <c r="A65" s="18">
        <v>3</v>
      </c>
      <c r="B65" s="13">
        <v>4.78</v>
      </c>
      <c r="C65" s="13">
        <v>25.4</v>
      </c>
      <c r="D65" s="13">
        <v>59.8</v>
      </c>
      <c r="E65" s="13">
        <v>11.7</v>
      </c>
      <c r="F65" s="13">
        <v>2.9</v>
      </c>
      <c r="G65" s="13">
        <v>210</v>
      </c>
      <c r="H65" s="13">
        <v>6.39</v>
      </c>
    </row>
    <row r="66" spans="1:8">
      <c r="A66" s="18">
        <v>3</v>
      </c>
      <c r="B66" s="13">
        <v>9.87</v>
      </c>
      <c r="C66" s="13">
        <v>66.4</v>
      </c>
      <c r="D66" s="13">
        <v>24.9</v>
      </c>
      <c r="E66" s="13">
        <v>4.9</v>
      </c>
      <c r="F66" s="13">
        <v>3.6</v>
      </c>
      <c r="G66" s="13">
        <v>348</v>
      </c>
      <c r="H66" s="13">
        <v>0.4</v>
      </c>
    </row>
    <row r="67" spans="1:8">
      <c r="A67" s="18">
        <v>3</v>
      </c>
      <c r="B67" s="13">
        <v>4.73</v>
      </c>
      <c r="C67" s="13">
        <v>71.1</v>
      </c>
      <c r="D67" s="13">
        <v>19.7</v>
      </c>
      <c r="E67" s="13">
        <v>7.4</v>
      </c>
      <c r="F67" s="13">
        <v>0.8</v>
      </c>
      <c r="G67" s="13">
        <v>259</v>
      </c>
      <c r="H67" s="13">
        <v>3.9</v>
      </c>
    </row>
    <row r="68" spans="1:8">
      <c r="A68" s="18">
        <v>3</v>
      </c>
      <c r="B68" s="13">
        <v>4.4</v>
      </c>
      <c r="C68" s="13">
        <v>41.7</v>
      </c>
      <c r="D68" s="13">
        <v>39.1</v>
      </c>
      <c r="E68" s="13">
        <v>18.2</v>
      </c>
      <c r="F68" s="13">
        <v>0.5</v>
      </c>
      <c r="G68" s="13">
        <v>156</v>
      </c>
      <c r="H68" s="13">
        <v>4.78</v>
      </c>
    </row>
    <row r="69" spans="1:8">
      <c r="A69" s="18">
        <v>3</v>
      </c>
      <c r="B69" s="13">
        <v>11.41</v>
      </c>
      <c r="C69" s="13">
        <v>64.1</v>
      </c>
      <c r="D69" s="13">
        <v>22.3</v>
      </c>
      <c r="E69" s="13">
        <v>12.7</v>
      </c>
      <c r="F69" s="13">
        <v>0.8</v>
      </c>
      <c r="G69" s="13">
        <v>267</v>
      </c>
      <c r="H69" s="13">
        <v>8.81</v>
      </c>
    </row>
    <row r="70" spans="1:8">
      <c r="A70" s="18">
        <v>3</v>
      </c>
      <c r="B70" s="13">
        <v>5.59</v>
      </c>
      <c r="C70" s="13">
        <v>50.8</v>
      </c>
      <c r="D70" s="13">
        <v>30.1</v>
      </c>
      <c r="E70" s="13">
        <v>13.2</v>
      </c>
      <c r="F70" s="13">
        <v>5.7</v>
      </c>
      <c r="G70" s="13">
        <v>165</v>
      </c>
      <c r="H70" s="13">
        <v>0.4</v>
      </c>
    </row>
    <row r="71" spans="1:8">
      <c r="A71" s="18">
        <v>3</v>
      </c>
      <c r="B71" s="13">
        <v>11.74</v>
      </c>
      <c r="C71" s="13">
        <v>71.1</v>
      </c>
      <c r="D71" s="13">
        <v>19.8</v>
      </c>
      <c r="E71" s="13">
        <v>6.2</v>
      </c>
      <c r="F71" s="13">
        <v>2.2</v>
      </c>
      <c r="G71" s="13">
        <v>266</v>
      </c>
      <c r="H71" s="13">
        <v>15.34</v>
      </c>
    </row>
    <row r="72" spans="1:8">
      <c r="A72" s="18">
        <v>3</v>
      </c>
      <c r="B72" s="13">
        <v>7.51</v>
      </c>
      <c r="C72" s="13">
        <v>31.1</v>
      </c>
      <c r="D72" s="13">
        <v>59.1</v>
      </c>
      <c r="E72" s="13">
        <v>8.8</v>
      </c>
      <c r="F72" s="13">
        <v>0.7</v>
      </c>
      <c r="G72" s="13">
        <v>234</v>
      </c>
      <c r="H72" s="13">
        <v>0.4</v>
      </c>
    </row>
    <row r="73" spans="1:8">
      <c r="A73" s="18">
        <v>3</v>
      </c>
      <c r="B73" s="13">
        <v>6.04</v>
      </c>
      <c r="C73" s="13">
        <v>74.6</v>
      </c>
      <c r="D73" s="13">
        <v>24</v>
      </c>
      <c r="E73" s="13">
        <v>9.9</v>
      </c>
      <c r="F73" s="13">
        <v>0.5</v>
      </c>
      <c r="G73" s="13">
        <v>207</v>
      </c>
      <c r="H73" s="13">
        <v>11.15</v>
      </c>
    </row>
    <row r="74" spans="1:8">
      <c r="A74" s="18">
        <v>3</v>
      </c>
      <c r="B74" s="13">
        <v>8.07</v>
      </c>
      <c r="C74" s="13">
        <v>64.9</v>
      </c>
      <c r="D74" s="13">
        <v>23.8</v>
      </c>
      <c r="E74" s="13">
        <v>11.2</v>
      </c>
      <c r="F74" s="13">
        <v>0.1</v>
      </c>
      <c r="G74" s="13">
        <v>213</v>
      </c>
      <c r="H74" s="13">
        <v>7.38</v>
      </c>
    </row>
    <row r="75" spans="1:8">
      <c r="A75" s="18">
        <v>3</v>
      </c>
      <c r="B75" s="13">
        <v>10.54</v>
      </c>
      <c r="C75" s="13">
        <v>68.2</v>
      </c>
      <c r="D75" s="13">
        <v>22</v>
      </c>
      <c r="E75" s="13">
        <v>8</v>
      </c>
      <c r="F75" s="13">
        <v>1.6</v>
      </c>
      <c r="G75" s="13">
        <v>212</v>
      </c>
      <c r="H75" s="13">
        <v>8.94</v>
      </c>
    </row>
    <row r="76" spans="1:8">
      <c r="A76" s="18">
        <v>3</v>
      </c>
      <c r="B76" s="13">
        <v>17.49</v>
      </c>
      <c r="C76" s="13">
        <v>51.9</v>
      </c>
      <c r="D76" s="13">
        <v>37.6</v>
      </c>
      <c r="E76" s="13">
        <v>7.7</v>
      </c>
      <c r="F76" s="13">
        <v>2.5</v>
      </c>
      <c r="G76" s="13">
        <v>452</v>
      </c>
      <c r="H76" s="13">
        <v>1.01</v>
      </c>
    </row>
    <row r="77" spans="1:8">
      <c r="A77" s="18">
        <v>3</v>
      </c>
      <c r="B77" s="13">
        <v>6.65</v>
      </c>
      <c r="C77" s="13">
        <v>35.7</v>
      </c>
      <c r="D77" s="13">
        <v>23.9</v>
      </c>
      <c r="E77" s="13">
        <v>10.4</v>
      </c>
      <c r="F77" s="13">
        <v>4.1</v>
      </c>
      <c r="G77" s="13">
        <v>306</v>
      </c>
      <c r="H77" s="13">
        <v>12.51</v>
      </c>
    </row>
    <row r="78" spans="1:8">
      <c r="A78" s="18">
        <v>3</v>
      </c>
      <c r="B78" s="13">
        <v>7.49</v>
      </c>
      <c r="C78" s="13">
        <v>64.4</v>
      </c>
      <c r="D78" s="13">
        <v>24.3</v>
      </c>
      <c r="E78" s="13">
        <v>10.5</v>
      </c>
      <c r="F78" s="13">
        <v>0.7</v>
      </c>
      <c r="G78" s="13">
        <v>179</v>
      </c>
      <c r="H78" s="13">
        <v>16.7</v>
      </c>
    </row>
    <row r="79" spans="1:8">
      <c r="A79" s="18">
        <v>3</v>
      </c>
      <c r="B79" s="13">
        <v>9.58</v>
      </c>
      <c r="C79" s="13">
        <v>39.1</v>
      </c>
      <c r="D79" s="13">
        <v>51.5</v>
      </c>
      <c r="E79" s="13">
        <v>6.1</v>
      </c>
      <c r="F79" s="13">
        <v>2.8</v>
      </c>
      <c r="G79" s="13">
        <v>292</v>
      </c>
      <c r="H79" s="13">
        <v>0.4</v>
      </c>
    </row>
    <row r="80" spans="1:8">
      <c r="A80" s="18">
        <v>3</v>
      </c>
      <c r="B80" s="13">
        <v>6.87</v>
      </c>
      <c r="C80" s="13">
        <v>65.5</v>
      </c>
      <c r="D80" s="13">
        <v>23.9</v>
      </c>
      <c r="E80" s="13">
        <v>10.2</v>
      </c>
      <c r="F80" s="13">
        <v>0.1</v>
      </c>
      <c r="G80" s="13">
        <v>247</v>
      </c>
      <c r="H80" s="13">
        <v>9.63</v>
      </c>
    </row>
    <row r="81" spans="1:8">
      <c r="A81" s="18">
        <v>3</v>
      </c>
      <c r="B81" s="13">
        <v>6.03</v>
      </c>
      <c r="C81" s="13">
        <v>67.7</v>
      </c>
      <c r="D81" s="13">
        <v>4.08</v>
      </c>
      <c r="E81" s="13">
        <v>1.5</v>
      </c>
      <c r="F81" s="13">
        <v>0.3</v>
      </c>
      <c r="G81" s="13">
        <v>364</v>
      </c>
      <c r="H81" s="13">
        <v>88.76</v>
      </c>
    </row>
    <row r="82" spans="1:8">
      <c r="A82" s="18">
        <v>3</v>
      </c>
      <c r="B82" s="13">
        <v>2.73</v>
      </c>
      <c r="C82" s="13">
        <v>72.1</v>
      </c>
      <c r="D82" s="13">
        <v>24.2</v>
      </c>
      <c r="E82" s="13">
        <v>3.7</v>
      </c>
      <c r="F82" s="13">
        <v>3.4</v>
      </c>
      <c r="G82" s="13">
        <v>243</v>
      </c>
      <c r="H82" s="13">
        <v>8.93</v>
      </c>
    </row>
    <row r="83" spans="1:8">
      <c r="A83" s="18">
        <v>3</v>
      </c>
      <c r="B83" s="13">
        <v>12.7</v>
      </c>
      <c r="C83" s="13">
        <v>76.9</v>
      </c>
      <c r="D83" s="13">
        <v>13.7</v>
      </c>
      <c r="E83" s="13">
        <v>7.8</v>
      </c>
      <c r="F83" s="13">
        <v>5.4</v>
      </c>
      <c r="G83" s="13">
        <v>247</v>
      </c>
      <c r="H83" s="13">
        <v>1.51</v>
      </c>
    </row>
    <row r="84" spans="1:8">
      <c r="A84" s="18">
        <v>3</v>
      </c>
      <c r="B84" s="13">
        <v>4.41</v>
      </c>
      <c r="C84" s="13">
        <v>40.6</v>
      </c>
      <c r="D84" s="13">
        <v>47.2</v>
      </c>
      <c r="E84" s="13">
        <v>7</v>
      </c>
      <c r="F84" s="15">
        <v>5</v>
      </c>
      <c r="G84" s="13">
        <v>173</v>
      </c>
      <c r="H84" s="13">
        <v>3.84</v>
      </c>
    </row>
    <row r="85" spans="1:8">
      <c r="A85" s="18">
        <v>3</v>
      </c>
      <c r="B85" s="13">
        <v>5.8</v>
      </c>
      <c r="C85" s="13">
        <v>74.2</v>
      </c>
      <c r="D85" s="13">
        <v>14.9</v>
      </c>
      <c r="E85" s="13">
        <v>10.3</v>
      </c>
      <c r="F85" s="13">
        <v>5.2</v>
      </c>
      <c r="G85" s="13">
        <v>358</v>
      </c>
      <c r="H85" s="13">
        <v>48</v>
      </c>
    </row>
    <row r="86" spans="1:8">
      <c r="A86" s="18">
        <v>3</v>
      </c>
      <c r="B86" s="13">
        <v>10.72</v>
      </c>
      <c r="C86" s="13">
        <v>11.6</v>
      </c>
      <c r="D86" s="13">
        <v>80.4</v>
      </c>
      <c r="E86" s="13">
        <v>6.8</v>
      </c>
      <c r="F86" s="13">
        <v>0.9</v>
      </c>
      <c r="G86" s="13">
        <v>339</v>
      </c>
      <c r="H86" s="13">
        <v>0.4</v>
      </c>
    </row>
    <row r="87" spans="1:8">
      <c r="A87" s="18">
        <v>3</v>
      </c>
      <c r="B87" s="13">
        <v>7.29</v>
      </c>
      <c r="C87" s="13">
        <v>56.9</v>
      </c>
      <c r="D87" s="13">
        <v>27.4</v>
      </c>
      <c r="E87" s="13">
        <v>15.5</v>
      </c>
      <c r="F87" s="13">
        <v>0.1</v>
      </c>
      <c r="G87" s="13">
        <v>203</v>
      </c>
      <c r="H87" s="13">
        <v>23.94</v>
      </c>
    </row>
    <row r="88" spans="1:8">
      <c r="A88" s="18">
        <v>3</v>
      </c>
      <c r="B88" s="13">
        <v>7.38</v>
      </c>
      <c r="C88" s="13">
        <v>54.4</v>
      </c>
      <c r="D88" s="13">
        <v>34.1</v>
      </c>
      <c r="E88" s="13">
        <v>11</v>
      </c>
      <c r="F88" s="13">
        <v>0.4</v>
      </c>
      <c r="G88" s="13">
        <v>213</v>
      </c>
      <c r="H88" s="13">
        <v>22.44</v>
      </c>
    </row>
    <row r="89" spans="1:8">
      <c r="A89" s="18">
        <v>3</v>
      </c>
      <c r="B89" s="13">
        <v>6.9</v>
      </c>
      <c r="C89" s="13">
        <v>54.5</v>
      </c>
      <c r="D89" s="13">
        <v>31.7</v>
      </c>
      <c r="E89" s="13">
        <v>7.8</v>
      </c>
      <c r="F89" s="13">
        <v>5.7</v>
      </c>
      <c r="G89" s="13">
        <v>253</v>
      </c>
      <c r="H89" s="13">
        <v>9.06</v>
      </c>
    </row>
    <row r="90" spans="1:8">
      <c r="A90" s="18">
        <v>3</v>
      </c>
      <c r="B90" s="13">
        <v>13.71</v>
      </c>
      <c r="C90" s="13">
        <v>84.4</v>
      </c>
      <c r="D90" s="13">
        <v>10.6</v>
      </c>
      <c r="E90" s="13">
        <v>4.2</v>
      </c>
      <c r="F90" s="13">
        <v>0.8</v>
      </c>
      <c r="G90" s="13">
        <v>464</v>
      </c>
      <c r="H90" s="13">
        <v>0.4</v>
      </c>
    </row>
    <row r="91" spans="1:8">
      <c r="A91" s="18">
        <v>3</v>
      </c>
      <c r="B91" s="13">
        <v>8.34</v>
      </c>
      <c r="C91" s="13">
        <v>63.5</v>
      </c>
      <c r="D91" s="13">
        <v>28.2</v>
      </c>
      <c r="E91" s="13">
        <v>7.6</v>
      </c>
      <c r="F91" s="13">
        <v>0.5</v>
      </c>
      <c r="G91" s="13">
        <v>273</v>
      </c>
      <c r="H91" s="13">
        <v>5.4</v>
      </c>
    </row>
    <row r="92" spans="1:8">
      <c r="A92" s="18">
        <v>3</v>
      </c>
      <c r="B92" s="13">
        <v>15.86</v>
      </c>
      <c r="C92" s="13">
        <v>73.2</v>
      </c>
      <c r="D92" s="13">
        <v>14.9</v>
      </c>
      <c r="E92" s="13">
        <v>5.1</v>
      </c>
      <c r="F92" s="13">
        <v>6.6</v>
      </c>
      <c r="G92" s="13">
        <v>213</v>
      </c>
      <c r="H92" s="13">
        <v>12.64</v>
      </c>
    </row>
    <row r="93" spans="1:8">
      <c r="A93" s="18">
        <v>3</v>
      </c>
      <c r="B93" s="13">
        <v>8.33</v>
      </c>
      <c r="C93" s="13">
        <v>64.5</v>
      </c>
      <c r="D93" s="13">
        <v>19.9</v>
      </c>
      <c r="E93" s="13">
        <v>13.7</v>
      </c>
      <c r="F93" s="13">
        <v>1.7</v>
      </c>
      <c r="G93" s="13">
        <v>171</v>
      </c>
      <c r="H93" s="13">
        <v>8.08</v>
      </c>
    </row>
    <row r="94" spans="1:8">
      <c r="A94" s="18">
        <v>3</v>
      </c>
      <c r="B94" s="13">
        <v>8.76</v>
      </c>
      <c r="C94" s="13">
        <v>63.5</v>
      </c>
      <c r="D94" s="13">
        <v>17.6</v>
      </c>
      <c r="E94" s="13">
        <v>10.7</v>
      </c>
      <c r="F94" s="13">
        <v>7.5</v>
      </c>
      <c r="G94" s="13">
        <v>273</v>
      </c>
      <c r="H94" s="13">
        <v>0.4</v>
      </c>
    </row>
    <row r="95" spans="1:8">
      <c r="A95" s="18">
        <v>3</v>
      </c>
      <c r="B95" s="13">
        <v>6.81</v>
      </c>
      <c r="C95" s="13">
        <v>71.5</v>
      </c>
      <c r="D95" s="13">
        <v>16</v>
      </c>
      <c r="E95" s="13">
        <v>9</v>
      </c>
      <c r="F95" s="13">
        <v>10</v>
      </c>
      <c r="G95" s="13">
        <v>1.3</v>
      </c>
      <c r="H95" s="13">
        <v>254</v>
      </c>
    </row>
    <row r="96" spans="1:8">
      <c r="A96" s="18">
        <v>3</v>
      </c>
      <c r="B96" s="13">
        <v>15.73</v>
      </c>
      <c r="C96" s="13">
        <v>77.3</v>
      </c>
      <c r="D96" s="13">
        <v>10.4</v>
      </c>
      <c r="E96" s="13">
        <v>7</v>
      </c>
      <c r="F96" s="13">
        <v>5.1</v>
      </c>
      <c r="G96" s="13">
        <v>351</v>
      </c>
      <c r="H96" s="13">
        <v>0.4</v>
      </c>
    </row>
    <row r="97" spans="1:8">
      <c r="A97" s="18">
        <v>3</v>
      </c>
      <c r="B97" s="13">
        <v>7.23</v>
      </c>
      <c r="C97" s="13">
        <v>63.3</v>
      </c>
      <c r="D97" s="13">
        <v>27.4</v>
      </c>
      <c r="E97" s="13">
        <v>5.9</v>
      </c>
      <c r="F97" s="15">
        <v>3</v>
      </c>
      <c r="G97" s="13">
        <v>277</v>
      </c>
      <c r="H97" s="13">
        <v>16.9</v>
      </c>
    </row>
    <row r="98" spans="1:8">
      <c r="A98" s="18">
        <v>3</v>
      </c>
      <c r="B98" s="13">
        <v>7.08</v>
      </c>
      <c r="C98" s="13">
        <v>66</v>
      </c>
      <c r="D98" s="13">
        <v>25.7</v>
      </c>
      <c r="E98" s="13">
        <v>5.8</v>
      </c>
      <c r="F98" s="13">
        <v>5.7</v>
      </c>
      <c r="G98" s="13">
        <v>210</v>
      </c>
      <c r="H98" s="13">
        <v>8.99</v>
      </c>
    </row>
    <row r="99" spans="1:8">
      <c r="A99" s="18">
        <v>3</v>
      </c>
      <c r="B99" s="13">
        <v>6</v>
      </c>
      <c r="C99" s="13">
        <v>34.1</v>
      </c>
      <c r="D99" s="13">
        <v>53.2</v>
      </c>
      <c r="E99" s="13">
        <v>6.2</v>
      </c>
      <c r="F99" s="13">
        <v>6.2</v>
      </c>
      <c r="G99" s="13">
        <v>217</v>
      </c>
      <c r="H99" s="13">
        <v>0.4</v>
      </c>
    </row>
    <row r="100" spans="1:8">
      <c r="A100" s="18">
        <v>3</v>
      </c>
      <c r="B100" s="13">
        <v>10.86</v>
      </c>
      <c r="C100" s="13">
        <v>73</v>
      </c>
      <c r="D100" s="13">
        <v>19.2</v>
      </c>
      <c r="E100" s="13">
        <v>7.6</v>
      </c>
      <c r="F100" s="13">
        <v>0.1</v>
      </c>
      <c r="G100" s="13">
        <v>341</v>
      </c>
      <c r="H100" s="13">
        <v>31.57</v>
      </c>
    </row>
    <row r="101" spans="1:8">
      <c r="A101" s="18">
        <v>3</v>
      </c>
      <c r="B101" s="13">
        <v>6.39</v>
      </c>
      <c r="C101" s="13">
        <v>73.5</v>
      </c>
      <c r="D101" s="13">
        <v>16.6</v>
      </c>
      <c r="E101" s="13">
        <v>8.3</v>
      </c>
      <c r="F101" s="13">
        <v>1.3</v>
      </c>
      <c r="G101" s="13">
        <v>276</v>
      </c>
      <c r="H101" s="13">
        <v>8.63</v>
      </c>
    </row>
    <row r="102" spans="1:1">
      <c r="A102" s="19"/>
    </row>
    <row r="103" spans="1:1">
      <c r="A103" s="19"/>
    </row>
    <row r="104" spans="1:1">
      <c r="A104" s="19"/>
    </row>
    <row r="105" spans="1:1">
      <c r="A105" s="19"/>
    </row>
    <row r="106" spans="1:1">
      <c r="A106" s="19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2"/>
  <sheetViews>
    <sheetView workbookViewId="0">
      <selection activeCell="H108" sqref="H108"/>
    </sheetView>
  </sheetViews>
  <sheetFormatPr defaultColWidth="9" defaultRowHeight="13.5"/>
  <cols>
    <col min="7" max="7" width="20.125" customWidth="1"/>
  </cols>
  <sheetData>
    <row r="1" spans="1:7">
      <c r="A1" s="7" t="s">
        <v>18</v>
      </c>
      <c r="B1" s="7" t="s">
        <v>8</v>
      </c>
      <c r="C1" s="8" t="s">
        <v>19</v>
      </c>
      <c r="D1" s="8" t="s">
        <v>20</v>
      </c>
      <c r="E1" s="8" t="s">
        <v>21</v>
      </c>
      <c r="F1" s="8" t="s">
        <v>22</v>
      </c>
      <c r="G1" s="8" t="s">
        <v>23</v>
      </c>
    </row>
    <row r="2" spans="1:7">
      <c r="A2" s="7">
        <v>2</v>
      </c>
      <c r="B2" s="7">
        <v>1</v>
      </c>
      <c r="C2" s="9">
        <v>205.359096009</v>
      </c>
      <c r="D2" s="9">
        <v>49.488416692</v>
      </c>
      <c r="E2" s="9">
        <v>18.712635524</v>
      </c>
      <c r="F2" s="9">
        <v>144.4501568</v>
      </c>
      <c r="G2" s="9">
        <v>10966.4165088</v>
      </c>
    </row>
    <row r="3" spans="1:7">
      <c r="A3" s="7">
        <v>2</v>
      </c>
      <c r="B3" s="7">
        <v>2</v>
      </c>
      <c r="C3" s="9">
        <v>191.493644025</v>
      </c>
      <c r="D3" s="9">
        <v>27.968002112</v>
      </c>
      <c r="E3" s="9">
        <v>11.307947536</v>
      </c>
      <c r="F3" s="9">
        <v>94.1324852</v>
      </c>
      <c r="G3" s="9">
        <v>7694.3033568</v>
      </c>
    </row>
    <row r="4" spans="1:7">
      <c r="A4" s="7">
        <v>2</v>
      </c>
      <c r="B4" s="7">
        <v>3</v>
      </c>
      <c r="C4" s="9">
        <v>261.776246025</v>
      </c>
      <c r="D4" s="9">
        <v>38.646283668</v>
      </c>
      <c r="E4" s="9">
        <v>13.2961571</v>
      </c>
      <c r="F4" s="9">
        <v>179.4077075</v>
      </c>
      <c r="G4" s="9">
        <v>7074.0152928</v>
      </c>
    </row>
    <row r="5" spans="1:7">
      <c r="A5" s="7">
        <v>2</v>
      </c>
      <c r="B5" s="7">
        <v>4</v>
      </c>
      <c r="C5" s="9">
        <v>231.614313024</v>
      </c>
      <c r="D5" s="9">
        <v>50.260907348</v>
      </c>
      <c r="E5" s="9">
        <v>16.1854225</v>
      </c>
      <c r="F5" s="9">
        <v>122.5743947</v>
      </c>
      <c r="G5" s="9">
        <v>11266.5664512</v>
      </c>
    </row>
    <row r="6" ht="15" spans="1:9">
      <c r="A6" s="7">
        <v>2</v>
      </c>
      <c r="B6" s="7">
        <v>5</v>
      </c>
      <c r="C6" s="9">
        <v>174.867018084</v>
      </c>
      <c r="D6" s="9">
        <v>75.7925877</v>
      </c>
      <c r="E6" s="9">
        <v>11.524403176</v>
      </c>
      <c r="F6" s="9">
        <v>168.13352</v>
      </c>
      <c r="G6" s="9">
        <v>6370.64048</v>
      </c>
      <c r="I6" s="10" t="s">
        <v>16</v>
      </c>
    </row>
    <row r="7" spans="1:7">
      <c r="A7" s="7">
        <v>2</v>
      </c>
      <c r="B7" s="7">
        <v>6</v>
      </c>
      <c r="C7" s="9">
        <v>158.946078756</v>
      </c>
      <c r="D7" s="9">
        <v>48.719120532</v>
      </c>
      <c r="E7" s="9">
        <v>17.110648144</v>
      </c>
      <c r="F7" s="9">
        <v>80.0103667</v>
      </c>
      <c r="G7" s="9">
        <v>8133.2969888</v>
      </c>
    </row>
    <row r="8" spans="1:7">
      <c r="A8" s="7">
        <v>2</v>
      </c>
      <c r="B8" s="7">
        <v>7</v>
      </c>
      <c r="C8" s="9">
        <v>265.353070449</v>
      </c>
      <c r="D8" s="9">
        <v>36.308291648</v>
      </c>
      <c r="E8" s="9">
        <v>20.783370184</v>
      </c>
      <c r="F8" s="9">
        <v>137.6903227</v>
      </c>
      <c r="G8" s="9">
        <v>6370.64048</v>
      </c>
    </row>
    <row r="9" spans="1:7">
      <c r="A9" s="7">
        <v>2</v>
      </c>
      <c r="B9" s="7">
        <v>8</v>
      </c>
      <c r="C9" s="9">
        <v>284.530309041</v>
      </c>
      <c r="D9" s="9">
        <v>39.7367373</v>
      </c>
      <c r="E9" s="9">
        <v>16.799242364</v>
      </c>
      <c r="F9" s="9">
        <v>178.0319492</v>
      </c>
      <c r="G9" s="9">
        <v>8847.0901568</v>
      </c>
    </row>
    <row r="10" spans="1:7">
      <c r="A10" s="7">
        <v>2</v>
      </c>
      <c r="B10" s="7">
        <v>9</v>
      </c>
      <c r="C10" s="9">
        <v>214.073516964</v>
      </c>
      <c r="D10" s="9">
        <v>30.8692453</v>
      </c>
      <c r="E10" s="9">
        <v>18.619074844</v>
      </c>
      <c r="F10" s="9">
        <v>90.8174603</v>
      </c>
      <c r="G10" s="9">
        <v>7507.3712928</v>
      </c>
    </row>
    <row r="11" spans="1:7">
      <c r="A11" s="7">
        <v>2</v>
      </c>
      <c r="B11" s="7">
        <v>10</v>
      </c>
      <c r="C11" s="9">
        <v>185.170572864</v>
      </c>
      <c r="D11" s="9">
        <v>69.121863488</v>
      </c>
      <c r="E11" s="9">
        <v>18.062848876</v>
      </c>
      <c r="F11" s="9">
        <v>101.3347075</v>
      </c>
      <c r="G11" s="9">
        <v>8370.0954848</v>
      </c>
    </row>
    <row r="12" spans="1:7">
      <c r="A12" s="7">
        <v>2</v>
      </c>
      <c r="B12" s="7">
        <v>11</v>
      </c>
      <c r="C12" s="9">
        <v>252.267238569</v>
      </c>
      <c r="D12" s="9">
        <v>70.611384948</v>
      </c>
      <c r="E12" s="9">
        <v>13.650843464</v>
      </c>
      <c r="F12" s="9">
        <v>161.5767875</v>
      </c>
      <c r="G12" s="9">
        <v>10453.3146272</v>
      </c>
    </row>
    <row r="13" spans="1:7">
      <c r="A13" s="7">
        <v>2</v>
      </c>
      <c r="B13" s="7">
        <v>12</v>
      </c>
      <c r="C13" s="9">
        <v>176.009203776</v>
      </c>
      <c r="D13" s="9">
        <v>47.953018868</v>
      </c>
      <c r="E13" s="9">
        <v>10.637032076</v>
      </c>
      <c r="F13" s="9">
        <v>92.3139008</v>
      </c>
      <c r="G13" s="9">
        <v>9554.8770432</v>
      </c>
    </row>
    <row r="14" spans="1:7">
      <c r="A14" s="7">
        <v>2</v>
      </c>
      <c r="B14" s="7">
        <v>13</v>
      </c>
      <c r="C14" s="9">
        <v>354.229491801</v>
      </c>
      <c r="D14" s="9">
        <v>42.124044352</v>
      </c>
      <c r="E14" s="9">
        <v>25.5385639</v>
      </c>
      <c r="F14" s="9">
        <v>65.4435275</v>
      </c>
      <c r="G14" s="9">
        <v>7976.0605248</v>
      </c>
    </row>
    <row r="15" spans="1:7">
      <c r="A15" s="7">
        <v>2</v>
      </c>
      <c r="B15" s="7">
        <v>14</v>
      </c>
      <c r="C15" s="9">
        <v>248.120399376</v>
      </c>
      <c r="D15" s="9">
        <v>60.390180752</v>
      </c>
      <c r="E15" s="9">
        <v>15.245070956</v>
      </c>
      <c r="F15" s="9">
        <v>95.9760032</v>
      </c>
      <c r="G15" s="9">
        <v>6629.3425632</v>
      </c>
    </row>
    <row r="16" spans="1:7">
      <c r="A16" s="7">
        <v>2</v>
      </c>
      <c r="B16" s="7">
        <v>15</v>
      </c>
      <c r="C16" s="9">
        <v>335.678620521</v>
      </c>
      <c r="D16" s="9">
        <v>65.545184052</v>
      </c>
      <c r="E16" s="9">
        <v>10.741498064</v>
      </c>
      <c r="F16" s="9">
        <v>95.9760032</v>
      </c>
      <c r="G16" s="9">
        <v>5350.3792512</v>
      </c>
    </row>
    <row r="17" spans="1:7">
      <c r="A17" s="7">
        <v>2</v>
      </c>
      <c r="B17" s="7">
        <v>16</v>
      </c>
      <c r="C17" s="9">
        <v>173.725495824</v>
      </c>
      <c r="D17" s="9">
        <v>49.1033693</v>
      </c>
      <c r="E17" s="9">
        <v>24.342530116</v>
      </c>
      <c r="F17" s="9">
        <v>115.4319907</v>
      </c>
      <c r="G17" s="9">
        <v>9506.30928</v>
      </c>
    </row>
    <row r="18" spans="1:7">
      <c r="A18" s="7">
        <v>2</v>
      </c>
      <c r="B18" s="7">
        <v>17</v>
      </c>
      <c r="C18" s="9">
        <v>151.598415225</v>
      </c>
      <c r="D18" s="9">
        <v>79.532186432</v>
      </c>
      <c r="E18" s="9">
        <v>16.315946056</v>
      </c>
      <c r="F18" s="9">
        <v>98.1582875</v>
      </c>
      <c r="G18" s="9">
        <v>7429.6968608</v>
      </c>
    </row>
    <row r="19" spans="1:7">
      <c r="A19" s="7">
        <v>2</v>
      </c>
      <c r="B19" s="7">
        <v>18</v>
      </c>
      <c r="C19" s="9">
        <v>339.376853001</v>
      </c>
      <c r="D19" s="9">
        <v>61.821003348</v>
      </c>
      <c r="E19" s="9">
        <v>24.9912421</v>
      </c>
      <c r="F19" s="9">
        <v>118.6117888</v>
      </c>
      <c r="G19" s="9">
        <v>9296.3724672</v>
      </c>
    </row>
    <row r="20" spans="1:7">
      <c r="A20" s="7">
        <v>2</v>
      </c>
      <c r="B20" s="7">
        <v>19</v>
      </c>
      <c r="C20" s="9">
        <v>169.166041104</v>
      </c>
      <c r="D20" s="9">
        <v>37.383172112</v>
      </c>
      <c r="E20" s="9">
        <v>20.684549056</v>
      </c>
      <c r="F20" s="9">
        <v>153.0768875</v>
      </c>
      <c r="G20" s="9">
        <v>11300.0171168</v>
      </c>
    </row>
    <row r="21" spans="1:7">
      <c r="A21" s="7">
        <v>2</v>
      </c>
      <c r="B21" s="7">
        <v>20</v>
      </c>
      <c r="C21" s="9">
        <v>362.937649329</v>
      </c>
      <c r="D21" s="9">
        <v>87.641808512</v>
      </c>
      <c r="E21" s="9">
        <v>14.131465784</v>
      </c>
      <c r="F21" s="9">
        <v>185.4413572</v>
      </c>
      <c r="G21" s="9">
        <v>6158.6839968</v>
      </c>
    </row>
    <row r="22" spans="1:7">
      <c r="A22" s="7">
        <v>2</v>
      </c>
      <c r="B22" s="7">
        <v>21</v>
      </c>
      <c r="C22" s="9">
        <v>233.376602601</v>
      </c>
      <c r="D22" s="9">
        <v>58.564926932</v>
      </c>
      <c r="E22" s="9">
        <v>21.937398956</v>
      </c>
      <c r="F22" s="9">
        <v>79.4692763</v>
      </c>
      <c r="G22" s="9">
        <v>3963.9869472</v>
      </c>
    </row>
    <row r="23" spans="1:7">
      <c r="A23" s="7">
        <v>2</v>
      </c>
      <c r="B23" s="7">
        <v>22</v>
      </c>
      <c r="C23" s="9">
        <v>168.027836004</v>
      </c>
      <c r="D23" s="9">
        <v>39.7367373</v>
      </c>
      <c r="E23" s="9">
        <v>21.633228404</v>
      </c>
      <c r="F23" s="9">
        <v>129.2394275</v>
      </c>
      <c r="G23" s="9">
        <v>8831.1173472</v>
      </c>
    </row>
    <row r="24" spans="1:7">
      <c r="A24" s="7">
        <v>2</v>
      </c>
      <c r="B24" s="7">
        <v>23</v>
      </c>
      <c r="C24" s="9">
        <v>216.403665156</v>
      </c>
      <c r="D24" s="9">
        <v>39.008969588</v>
      </c>
      <c r="E24" s="9">
        <v>15.456187576</v>
      </c>
      <c r="F24" s="9">
        <v>94.1324852</v>
      </c>
      <c r="G24" s="9">
        <v>2553.7042272</v>
      </c>
    </row>
    <row r="25" spans="1:7">
      <c r="A25" s="7">
        <v>2</v>
      </c>
      <c r="B25" s="7">
        <v>24</v>
      </c>
      <c r="C25" s="9">
        <v>352.988123025</v>
      </c>
      <c r="D25" s="9">
        <v>26.790143668</v>
      </c>
      <c r="E25" s="9">
        <v>11.4159001</v>
      </c>
      <c r="F25" s="9">
        <v>139.6577312</v>
      </c>
      <c r="G25" s="9">
        <v>7089.4243392</v>
      </c>
    </row>
    <row r="26" spans="1:7">
      <c r="A26" s="7">
        <v>2</v>
      </c>
      <c r="B26" s="7">
        <v>25</v>
      </c>
      <c r="C26" s="9">
        <v>138.667368036</v>
      </c>
      <c r="D26" s="9">
        <v>52.206109908</v>
      </c>
      <c r="E26" s="9">
        <v>16.666700264</v>
      </c>
      <c r="F26" s="9">
        <v>155.5977683</v>
      </c>
      <c r="G26" s="9">
        <v>7631.9121312</v>
      </c>
    </row>
    <row r="27" spans="1:7">
      <c r="A27" s="7">
        <v>2</v>
      </c>
      <c r="B27" s="7">
        <v>26</v>
      </c>
      <c r="C27" s="9">
        <v>219.903863184</v>
      </c>
      <c r="D27" s="9">
        <v>45.2968197</v>
      </c>
      <c r="E27" s="9">
        <v>17.606055716</v>
      </c>
      <c r="F27" s="9">
        <v>117.5456227</v>
      </c>
      <c r="G27" s="9">
        <v>7772.4056448</v>
      </c>
    </row>
    <row r="28" spans="1:7">
      <c r="A28" s="7">
        <v>2</v>
      </c>
      <c r="B28" s="7">
        <v>27</v>
      </c>
      <c r="C28" s="9">
        <v>221.656201281</v>
      </c>
      <c r="D28" s="9">
        <v>35.773546772</v>
      </c>
      <c r="E28" s="9">
        <v>19.999651976</v>
      </c>
      <c r="F28" s="9">
        <v>119.6841883</v>
      </c>
      <c r="G28" s="9">
        <v>8831.1173472</v>
      </c>
    </row>
    <row r="29" spans="1:7">
      <c r="A29" s="7">
        <v>2</v>
      </c>
      <c r="B29" s="7">
        <v>28</v>
      </c>
      <c r="C29" s="9">
        <v>175.438028001</v>
      </c>
      <c r="D29" s="9">
        <v>40.284659472</v>
      </c>
      <c r="E29" s="9">
        <v>22.192556536</v>
      </c>
      <c r="F29" s="9">
        <v>156.4436027</v>
      </c>
      <c r="G29" s="9">
        <v>10453.3146272</v>
      </c>
    </row>
    <row r="30" spans="1:7">
      <c r="A30" s="7">
        <v>2</v>
      </c>
      <c r="B30" s="7">
        <v>29</v>
      </c>
      <c r="C30" s="9">
        <v>180.584580864</v>
      </c>
      <c r="D30" s="9">
        <v>69.971820672</v>
      </c>
      <c r="E30" s="9">
        <v>27.616840136</v>
      </c>
      <c r="F30" s="9">
        <v>118.6117888</v>
      </c>
      <c r="G30" s="9">
        <v>8449.2799968</v>
      </c>
    </row>
    <row r="31" spans="1:7">
      <c r="A31" s="7">
        <v>2</v>
      </c>
      <c r="B31" s="7">
        <v>30</v>
      </c>
      <c r="C31" s="9">
        <v>264.160132209</v>
      </c>
      <c r="D31" s="9">
        <v>43.796561332</v>
      </c>
      <c r="E31" s="9">
        <v>12.601648196</v>
      </c>
      <c r="F31" s="9">
        <v>83.0358848</v>
      </c>
      <c r="G31" s="9">
        <v>12740.2821408</v>
      </c>
    </row>
    <row r="32" spans="1:7">
      <c r="A32" s="7">
        <v>2</v>
      </c>
      <c r="B32" s="7">
        <v>31</v>
      </c>
      <c r="C32" s="9">
        <v>341.845658481</v>
      </c>
      <c r="D32" s="9">
        <v>49.874262708</v>
      </c>
      <c r="E32" s="9">
        <v>20.882435984</v>
      </c>
      <c r="F32" s="9">
        <v>131.5109723</v>
      </c>
      <c r="G32" s="9">
        <v>10833.5400288</v>
      </c>
    </row>
    <row r="33" spans="1:7">
      <c r="A33" s="7">
        <v>2</v>
      </c>
      <c r="B33" s="7">
        <v>32</v>
      </c>
      <c r="C33" s="9">
        <v>191.493644025</v>
      </c>
      <c r="D33" s="9">
        <v>45.485250448</v>
      </c>
      <c r="E33" s="9">
        <v>19.757951356</v>
      </c>
      <c r="F33" s="9">
        <v>92.9173252</v>
      </c>
      <c r="G33" s="9">
        <v>6553.1027072</v>
      </c>
    </row>
    <row r="34" spans="1:7">
      <c r="A34" s="7">
        <v>2</v>
      </c>
      <c r="B34" s="7">
        <v>33</v>
      </c>
      <c r="C34" s="9">
        <v>300.236872329</v>
      </c>
      <c r="D34" s="9">
        <v>72.971827472</v>
      </c>
      <c r="E34" s="9">
        <v>11.452006624</v>
      </c>
      <c r="F34" s="9">
        <v>130.7510203</v>
      </c>
      <c r="G34" s="9">
        <v>9603.4901088</v>
      </c>
    </row>
    <row r="35" spans="1:7">
      <c r="A35" s="7">
        <v>2</v>
      </c>
      <c r="B35" s="7">
        <v>34</v>
      </c>
      <c r="C35" s="9">
        <v>160.645674009</v>
      </c>
      <c r="D35" s="9">
        <v>40.467699508</v>
      </c>
      <c r="E35" s="9">
        <v>17.879397596</v>
      </c>
      <c r="F35" s="9">
        <v>158.5703092</v>
      </c>
      <c r="G35" s="9">
        <v>9151.5299232</v>
      </c>
    </row>
    <row r="36" spans="1:7">
      <c r="A36" s="7">
        <v>2</v>
      </c>
      <c r="B36" s="7">
        <v>35</v>
      </c>
      <c r="C36" s="9">
        <v>320.333588496</v>
      </c>
      <c r="D36" s="9">
        <v>55.757787828</v>
      </c>
      <c r="E36" s="9">
        <v>13.140109084</v>
      </c>
      <c r="F36" s="9">
        <v>143.6444932</v>
      </c>
      <c r="G36" s="9">
        <v>5752.6968768</v>
      </c>
    </row>
    <row r="37" spans="1:7">
      <c r="A37" s="7">
        <v>2</v>
      </c>
      <c r="B37" s="7">
        <v>36</v>
      </c>
      <c r="C37" s="9">
        <v>205.359096009</v>
      </c>
      <c r="D37" s="9">
        <v>79.310612788</v>
      </c>
      <c r="E37" s="9">
        <v>25.373725096</v>
      </c>
      <c r="F37" s="9">
        <v>121.8476875</v>
      </c>
      <c r="G37" s="9">
        <v>8354.2736832</v>
      </c>
    </row>
    <row r="38" spans="1:7">
      <c r="A38" s="7">
        <v>2</v>
      </c>
      <c r="B38" s="7">
        <v>37</v>
      </c>
      <c r="C38" s="9">
        <v>209.421181764</v>
      </c>
      <c r="D38" s="9">
        <v>44.170427988</v>
      </c>
      <c r="E38" s="9">
        <v>17.470210544</v>
      </c>
      <c r="F38" s="9">
        <v>89.0445875</v>
      </c>
      <c r="G38" s="9">
        <v>11990.19288</v>
      </c>
    </row>
    <row r="39" spans="1:7">
      <c r="A39" s="7">
        <v>2</v>
      </c>
      <c r="B39" s="7">
        <v>38</v>
      </c>
      <c r="C39" s="9">
        <v>203.620689984</v>
      </c>
      <c r="D39" s="9">
        <v>38.465240192</v>
      </c>
      <c r="E39" s="9">
        <v>24.235267804</v>
      </c>
      <c r="F39" s="9">
        <v>83.5949828</v>
      </c>
      <c r="G39" s="9">
        <v>5633.1091008</v>
      </c>
    </row>
    <row r="40" spans="1:7">
      <c r="A40" s="7">
        <v>2</v>
      </c>
      <c r="B40" s="7">
        <v>39</v>
      </c>
      <c r="C40" s="9">
        <v>253.453542489</v>
      </c>
      <c r="D40" s="9">
        <v>41.201856212</v>
      </c>
      <c r="E40" s="9">
        <v>13.930136044</v>
      </c>
      <c r="F40" s="9">
        <v>77.3326187</v>
      </c>
      <c r="G40" s="9">
        <v>6874.1557472</v>
      </c>
    </row>
    <row r="41" spans="1:7">
      <c r="A41" s="7">
        <v>2</v>
      </c>
      <c r="B41" s="7">
        <v>40</v>
      </c>
      <c r="C41" s="9">
        <v>157.247976225</v>
      </c>
      <c r="D41" s="9">
        <v>32.951921812</v>
      </c>
      <c r="E41" s="9">
        <v>12.830949116</v>
      </c>
      <c r="F41" s="9">
        <v>82.7573747</v>
      </c>
      <c r="G41" s="9">
        <v>9167.6034048</v>
      </c>
    </row>
    <row r="42" spans="1:7">
      <c r="A42" s="7">
        <v>2</v>
      </c>
      <c r="B42" s="7">
        <v>41</v>
      </c>
      <c r="C42" s="9">
        <v>196.104846441</v>
      </c>
      <c r="D42" s="9">
        <v>56.156411828</v>
      </c>
      <c r="E42" s="9">
        <v>24.342530116</v>
      </c>
      <c r="F42" s="9">
        <v>136.1288627</v>
      </c>
      <c r="G42" s="9">
        <v>3379.6828928</v>
      </c>
    </row>
    <row r="43" spans="1:7">
      <c r="A43" s="7">
        <v>2</v>
      </c>
      <c r="B43" s="7">
        <v>42</v>
      </c>
      <c r="C43" s="9">
        <v>204.199992801</v>
      </c>
      <c r="D43" s="9">
        <v>32.6028125</v>
      </c>
      <c r="E43" s="9">
        <v>16.490833816</v>
      </c>
      <c r="F43" s="9">
        <v>73.7001283</v>
      </c>
      <c r="G43" s="9">
        <v>8655.7486592</v>
      </c>
    </row>
    <row r="44" spans="1:7">
      <c r="A44" s="7">
        <v>2</v>
      </c>
      <c r="B44" s="7">
        <v>43</v>
      </c>
      <c r="C44" s="9">
        <v>259.990072896</v>
      </c>
      <c r="D44" s="9">
        <v>69.971820672</v>
      </c>
      <c r="E44" s="9">
        <v>19.184109004</v>
      </c>
      <c r="F44" s="9">
        <v>179.8676788</v>
      </c>
      <c r="G44" s="9">
        <v>5484.0774048</v>
      </c>
    </row>
    <row r="45" spans="1:7">
      <c r="A45" s="7">
        <v>2</v>
      </c>
      <c r="B45" s="7">
        <v>44</v>
      </c>
      <c r="C45" s="9">
        <v>254.046943236</v>
      </c>
      <c r="D45" s="9">
        <v>9.565725908</v>
      </c>
      <c r="E45" s="9">
        <v>13.730335504</v>
      </c>
      <c r="F45" s="9">
        <v>148.1099267</v>
      </c>
      <c r="G45" s="9">
        <v>6068.14752</v>
      </c>
    </row>
    <row r="46" spans="1:7">
      <c r="A46" s="7">
        <v>2</v>
      </c>
      <c r="B46" s="7">
        <v>45</v>
      </c>
      <c r="C46" s="9">
        <v>141.471001641</v>
      </c>
      <c r="D46" s="9">
        <v>52.597546292</v>
      </c>
      <c r="E46" s="9">
        <v>20.981746456</v>
      </c>
      <c r="F46" s="9">
        <v>96.2856803</v>
      </c>
      <c r="G46" s="9">
        <v>6022.9472352</v>
      </c>
    </row>
    <row r="47" spans="1:7">
      <c r="A47" s="7">
        <v>2</v>
      </c>
      <c r="B47" s="7">
        <v>46</v>
      </c>
      <c r="C47" s="9">
        <v>336.294577956</v>
      </c>
      <c r="D47" s="9">
        <v>56.9560557</v>
      </c>
      <c r="E47" s="9">
        <v>16.359576244</v>
      </c>
      <c r="F47" s="9">
        <v>189.6870667</v>
      </c>
      <c r="G47" s="9">
        <v>10684.4390592</v>
      </c>
    </row>
    <row r="48" spans="1:7">
      <c r="A48" s="7">
        <v>2</v>
      </c>
      <c r="B48" s="7">
        <v>47</v>
      </c>
      <c r="C48" s="9">
        <v>221.656201281</v>
      </c>
      <c r="D48" s="9">
        <v>47.761992592</v>
      </c>
      <c r="E48" s="9">
        <v>10.811447896</v>
      </c>
      <c r="F48" s="9">
        <v>73.1922827</v>
      </c>
      <c r="G48" s="9">
        <v>5618.18328</v>
      </c>
    </row>
    <row r="49" spans="1:7">
      <c r="A49" s="7">
        <v>2</v>
      </c>
      <c r="B49" s="7">
        <v>48</v>
      </c>
      <c r="C49" s="9">
        <v>208.259756544</v>
      </c>
      <c r="D49" s="9">
        <v>73.403594368</v>
      </c>
      <c r="E49" s="9">
        <v>19.757951356</v>
      </c>
      <c r="F49" s="9">
        <v>90.2237323</v>
      </c>
      <c r="G49" s="9">
        <v>8671.6660992</v>
      </c>
    </row>
    <row r="50" spans="1:7">
      <c r="A50" s="7">
        <v>2</v>
      </c>
      <c r="B50" s="7">
        <v>49</v>
      </c>
      <c r="C50" s="9">
        <v>318.499150689</v>
      </c>
      <c r="D50" s="9">
        <v>43.796561332</v>
      </c>
      <c r="E50" s="9">
        <v>15.626181896</v>
      </c>
      <c r="F50" s="9">
        <v>80.8271968</v>
      </c>
      <c r="G50" s="9">
        <v>6950.9241312</v>
      </c>
    </row>
    <row r="51" spans="1:7">
      <c r="A51" s="7">
        <v>2</v>
      </c>
      <c r="B51" s="7">
        <v>50</v>
      </c>
      <c r="C51" s="9">
        <v>330.756931929</v>
      </c>
      <c r="D51" s="9">
        <v>72.110689552</v>
      </c>
      <c r="E51" s="9">
        <v>19.8544481</v>
      </c>
      <c r="F51" s="9">
        <v>125.5089275</v>
      </c>
      <c r="G51" s="9">
        <v>4937.0368448</v>
      </c>
    </row>
    <row r="52" spans="1:7">
      <c r="A52" s="7">
        <v>3</v>
      </c>
      <c r="B52" s="7">
        <v>1</v>
      </c>
      <c r="C52" s="9">
        <v>242.331238008</v>
      </c>
      <c r="D52" s="9">
        <v>27.39304012</v>
      </c>
      <c r="E52" s="9">
        <v>32.96221264</v>
      </c>
      <c r="F52" s="9">
        <v>210.541936</v>
      </c>
      <c r="G52" s="9">
        <v>9664.4833823</v>
      </c>
    </row>
    <row r="53" spans="1:7">
      <c r="A53" s="7">
        <v>3</v>
      </c>
      <c r="B53" s="7">
        <v>2</v>
      </c>
      <c r="C53" s="9">
        <v>361.674113688</v>
      </c>
      <c r="D53" s="9">
        <v>30.66136825</v>
      </c>
      <c r="E53" s="9">
        <v>23.45095126</v>
      </c>
      <c r="F53" s="9">
        <v>188.26182464</v>
      </c>
      <c r="G53" s="9">
        <v>11676.8297527</v>
      </c>
    </row>
    <row r="54" spans="1:7">
      <c r="A54" s="7">
        <v>3</v>
      </c>
      <c r="B54" s="7">
        <v>3</v>
      </c>
      <c r="C54" s="9">
        <v>347.811763608</v>
      </c>
      <c r="D54" s="9">
        <v>33.34944793</v>
      </c>
      <c r="E54" s="9">
        <v>39.823581625</v>
      </c>
      <c r="F54" s="9">
        <v>92.67990784</v>
      </c>
      <c r="G54" s="9">
        <v>7990.8679375</v>
      </c>
    </row>
    <row r="55" spans="1:7">
      <c r="A55" s="7">
        <v>3</v>
      </c>
      <c r="B55" s="7">
        <v>4</v>
      </c>
      <c r="C55" s="9">
        <v>274.8518742</v>
      </c>
      <c r="D55" s="9">
        <v>26.23515625</v>
      </c>
      <c r="E55" s="9">
        <v>40.708868265</v>
      </c>
      <c r="F55" s="9">
        <v>117.31189504</v>
      </c>
      <c r="G55" s="9">
        <v>10434.6154375</v>
      </c>
    </row>
    <row r="56" spans="1:7">
      <c r="A56" s="7">
        <v>3</v>
      </c>
      <c r="B56" s="7">
        <v>5</v>
      </c>
      <c r="C56" s="9">
        <v>372.1086702</v>
      </c>
      <c r="D56" s="9">
        <v>25.02333793</v>
      </c>
      <c r="E56" s="9">
        <v>28.249484625</v>
      </c>
      <c r="F56" s="9">
        <v>146.040944</v>
      </c>
      <c r="G56" s="9">
        <v>5842.5972272</v>
      </c>
    </row>
    <row r="57" spans="1:7">
      <c r="A57" s="7">
        <v>3</v>
      </c>
      <c r="B57" s="7">
        <v>6</v>
      </c>
      <c r="C57" s="9">
        <v>338.602191768</v>
      </c>
      <c r="D57" s="9">
        <v>54.67320913</v>
      </c>
      <c r="E57" s="9">
        <v>39.823581625</v>
      </c>
      <c r="F57" s="9">
        <v>143.13114304</v>
      </c>
      <c r="G57" s="9">
        <v>8511.7730992</v>
      </c>
    </row>
    <row r="58" spans="1:7">
      <c r="A58" s="7">
        <v>3</v>
      </c>
      <c r="B58" s="7">
        <v>7</v>
      </c>
      <c r="C58" s="9">
        <v>175.0235862</v>
      </c>
      <c r="D58" s="9">
        <v>46.86269617</v>
      </c>
      <c r="E58" s="9">
        <v>22.54393494</v>
      </c>
      <c r="F58" s="9">
        <v>152.32395904</v>
      </c>
      <c r="G58" s="9">
        <v>11484.1413788</v>
      </c>
    </row>
    <row r="59" spans="1:7">
      <c r="A59" s="7">
        <v>3</v>
      </c>
      <c r="B59" s="7">
        <v>8</v>
      </c>
      <c r="C59" s="9">
        <v>234.531821208</v>
      </c>
      <c r="D59" s="9">
        <v>31.13672017</v>
      </c>
      <c r="E59" s="9">
        <v>27.897352065</v>
      </c>
      <c r="F59" s="9">
        <v>100.35598144</v>
      </c>
      <c r="G59" s="9">
        <v>7819.3287488</v>
      </c>
    </row>
    <row r="60" spans="1:7">
      <c r="A60" s="7">
        <v>3</v>
      </c>
      <c r="B60" s="7">
        <v>9</v>
      </c>
      <c r="C60" s="9">
        <v>433.031517432</v>
      </c>
      <c r="D60" s="9">
        <v>23.21416192</v>
      </c>
      <c r="E60" s="9">
        <v>33.873059065</v>
      </c>
      <c r="F60" s="9">
        <v>132.13924736</v>
      </c>
      <c r="G60" s="9">
        <v>11852.9103647</v>
      </c>
    </row>
    <row r="61" spans="1:7">
      <c r="A61" s="7">
        <v>3</v>
      </c>
      <c r="B61" s="7">
        <v>10</v>
      </c>
      <c r="C61" s="9">
        <v>353.003395968</v>
      </c>
      <c r="D61" s="9">
        <v>45.42660748</v>
      </c>
      <c r="E61" s="9">
        <v>40.89915216</v>
      </c>
      <c r="F61" s="9">
        <v>214.52688256</v>
      </c>
      <c r="G61" s="9">
        <v>9335.3593543</v>
      </c>
    </row>
    <row r="62" spans="1:7">
      <c r="A62" s="7">
        <v>3</v>
      </c>
      <c r="B62" s="7">
        <v>11</v>
      </c>
      <c r="C62" s="9">
        <v>273.724873848</v>
      </c>
      <c r="D62" s="9">
        <v>35.81584192</v>
      </c>
      <c r="E62" s="9">
        <v>36.574378785</v>
      </c>
      <c r="F62" s="9">
        <v>172.38419456</v>
      </c>
      <c r="G62" s="9">
        <v>11852.9103647</v>
      </c>
    </row>
    <row r="63" spans="1:7">
      <c r="A63" s="7">
        <v>3</v>
      </c>
      <c r="B63" s="7">
        <v>12</v>
      </c>
      <c r="C63" s="9">
        <v>254.627058072</v>
      </c>
      <c r="D63" s="9">
        <v>52.73387932</v>
      </c>
      <c r="E63" s="9">
        <v>25.97524974</v>
      </c>
      <c r="F63" s="9">
        <v>192.86913856</v>
      </c>
      <c r="G63" s="9">
        <v>8022.1694687</v>
      </c>
    </row>
    <row r="64" spans="1:7">
      <c r="A64" s="7">
        <v>3</v>
      </c>
      <c r="B64" s="7">
        <v>13</v>
      </c>
      <c r="C64" s="9">
        <v>357.046931352</v>
      </c>
      <c r="D64" s="9">
        <v>45.74313472</v>
      </c>
      <c r="E64" s="9">
        <v>34.29987094</v>
      </c>
      <c r="F64" s="9">
        <v>178.811776</v>
      </c>
      <c r="G64" s="9">
        <v>18747.8435068</v>
      </c>
    </row>
    <row r="65" spans="1:7">
      <c r="A65" s="7">
        <v>3</v>
      </c>
      <c r="B65" s="7">
        <v>14</v>
      </c>
      <c r="C65" s="9">
        <v>187.598901888</v>
      </c>
      <c r="D65" s="9">
        <v>44.79801628</v>
      </c>
      <c r="E65" s="9">
        <v>26.497004625</v>
      </c>
      <c r="F65" s="9">
        <v>124.27529344</v>
      </c>
      <c r="G65" s="9">
        <v>11536.5888263</v>
      </c>
    </row>
    <row r="66" spans="1:7">
      <c r="A66" s="7">
        <v>3</v>
      </c>
      <c r="B66" s="7">
        <v>15</v>
      </c>
      <c r="C66" s="9">
        <v>357.6249792</v>
      </c>
      <c r="D66" s="9">
        <v>25.02333793</v>
      </c>
      <c r="E66" s="9">
        <v>23.9066415</v>
      </c>
      <c r="F66" s="9">
        <v>122.59857664</v>
      </c>
      <c r="G66" s="9">
        <v>11799.9952448</v>
      </c>
    </row>
    <row r="67" spans="1:7">
      <c r="A67" s="7">
        <v>3</v>
      </c>
      <c r="B67" s="7">
        <v>16</v>
      </c>
      <c r="C67" s="9">
        <v>198.576952128</v>
      </c>
      <c r="D67" s="9">
        <v>42.34316188</v>
      </c>
      <c r="E67" s="9">
        <v>30.022421625</v>
      </c>
      <c r="F67" s="9">
        <v>103.39275904</v>
      </c>
      <c r="G67" s="9">
        <v>13568.8709212</v>
      </c>
    </row>
    <row r="68" spans="1:7">
      <c r="A68" s="7">
        <v>3</v>
      </c>
      <c r="B68" s="7">
        <v>17</v>
      </c>
      <c r="C68" s="9">
        <v>228.417455808</v>
      </c>
      <c r="D68" s="9">
        <v>21.03823417</v>
      </c>
      <c r="E68" s="9">
        <v>31.695619585</v>
      </c>
      <c r="F68" s="9">
        <v>131.44557376</v>
      </c>
      <c r="G68" s="9">
        <v>10147.8665792</v>
      </c>
    </row>
    <row r="69" spans="1:7">
      <c r="A69" s="7">
        <v>3</v>
      </c>
      <c r="B69" s="7">
        <v>18</v>
      </c>
      <c r="C69" s="9">
        <v>358.203127032</v>
      </c>
      <c r="D69" s="9">
        <v>29.95949857</v>
      </c>
      <c r="E69" s="9">
        <v>27.955984</v>
      </c>
      <c r="F69" s="9">
        <v>159.50659136</v>
      </c>
      <c r="G69" s="9">
        <v>4814.2077343</v>
      </c>
    </row>
    <row r="70" spans="1:7">
      <c r="A70" s="7">
        <v>3</v>
      </c>
      <c r="B70" s="7">
        <v>19</v>
      </c>
      <c r="C70" s="9">
        <v>356.468983488</v>
      </c>
      <c r="D70" s="9">
        <v>41.74432588</v>
      </c>
      <c r="E70" s="9">
        <v>36.51249646</v>
      </c>
      <c r="F70" s="9">
        <v>169.21543936</v>
      </c>
      <c r="G70" s="9">
        <v>11153.7842767</v>
      </c>
    </row>
    <row r="71" spans="1:7">
      <c r="A71" s="7">
        <v>3</v>
      </c>
      <c r="B71" s="7">
        <v>20</v>
      </c>
      <c r="C71" s="9">
        <v>264.161518272</v>
      </c>
      <c r="D71" s="9">
        <v>24.53422108</v>
      </c>
      <c r="E71" s="9">
        <v>19.359979065</v>
      </c>
      <c r="F71" s="9">
        <v>150.46193984</v>
      </c>
      <c r="G71" s="9">
        <v>12314.7731167</v>
      </c>
    </row>
    <row r="72" spans="1:7">
      <c r="A72" s="7">
        <v>3</v>
      </c>
      <c r="B72" s="7">
        <v>21</v>
      </c>
      <c r="C72" s="9">
        <v>324.835826328</v>
      </c>
      <c r="D72" s="9">
        <v>30.42592393</v>
      </c>
      <c r="E72" s="9">
        <v>28.838190625</v>
      </c>
      <c r="F72" s="9">
        <v>209.66155264</v>
      </c>
      <c r="G72" s="9">
        <v>7464.0421943</v>
      </c>
    </row>
    <row r="73" spans="1:7">
      <c r="A73" s="7">
        <v>3</v>
      </c>
      <c r="B73" s="7">
        <v>22</v>
      </c>
      <c r="C73" s="9">
        <v>256.867860888</v>
      </c>
      <c r="D73" s="9">
        <v>48.00048268</v>
      </c>
      <c r="E73" s="9">
        <v>37.318739625</v>
      </c>
      <c r="F73" s="9">
        <v>164.51860096</v>
      </c>
      <c r="G73" s="9">
        <v>11958.9744407</v>
      </c>
    </row>
    <row r="74" spans="1:7">
      <c r="A74" s="7">
        <v>3</v>
      </c>
      <c r="B74" s="7">
        <v>23</v>
      </c>
      <c r="C74" s="9">
        <v>331.7118102</v>
      </c>
      <c r="D74" s="9">
        <v>38.27628172</v>
      </c>
      <c r="E74" s="9">
        <v>33.20460496</v>
      </c>
      <c r="F74" s="9">
        <v>121.93117376</v>
      </c>
      <c r="G74" s="9">
        <v>9155.8177712</v>
      </c>
    </row>
    <row r="75" spans="1:7">
      <c r="A75" s="7">
        <v>3</v>
      </c>
      <c r="B75" s="7">
        <v>24</v>
      </c>
      <c r="C75" s="9">
        <v>215.119015488</v>
      </c>
      <c r="D75" s="9">
        <v>46.54096177</v>
      </c>
      <c r="E75" s="9">
        <v>34.605418465</v>
      </c>
      <c r="F75" s="9">
        <v>153.4468</v>
      </c>
      <c r="G75" s="9">
        <v>6410.9255423</v>
      </c>
    </row>
    <row r="76" spans="1:7">
      <c r="A76" s="7">
        <v>3</v>
      </c>
      <c r="B76" s="7">
        <v>25</v>
      </c>
      <c r="C76" s="9">
        <v>353.580743928</v>
      </c>
      <c r="D76" s="9">
        <v>31.13672017</v>
      </c>
      <c r="E76" s="9">
        <v>28.66134016</v>
      </c>
      <c r="F76" s="9">
        <v>119.940224</v>
      </c>
      <c r="G76" s="9">
        <v>8069.18672</v>
      </c>
    </row>
    <row r="77" spans="1:7">
      <c r="A77" s="7">
        <v>3</v>
      </c>
      <c r="B77" s="7">
        <v>26</v>
      </c>
      <c r="C77" s="9">
        <v>280.492875</v>
      </c>
      <c r="D77" s="9">
        <v>38.69807113</v>
      </c>
      <c r="E77" s="9">
        <v>32.659733665</v>
      </c>
      <c r="F77" s="9">
        <v>154.19770624</v>
      </c>
      <c r="G77" s="9">
        <v>12368.4417088</v>
      </c>
    </row>
    <row r="78" spans="1:7">
      <c r="A78" s="7">
        <v>3</v>
      </c>
      <c r="B78" s="7">
        <v>27</v>
      </c>
      <c r="C78" s="9">
        <v>325.9808238</v>
      </c>
      <c r="D78" s="9">
        <v>22.94077657</v>
      </c>
      <c r="E78" s="9">
        <v>32.96221264</v>
      </c>
      <c r="F78" s="9">
        <v>146.77308544</v>
      </c>
      <c r="G78" s="9">
        <v>11641.7175575</v>
      </c>
    </row>
    <row r="79" spans="1:7">
      <c r="A79" s="7">
        <v>3</v>
      </c>
      <c r="B79" s="7">
        <v>28</v>
      </c>
      <c r="C79" s="9">
        <v>415.346636952</v>
      </c>
      <c r="D79" s="9">
        <v>30.42592393</v>
      </c>
      <c r="E79" s="9">
        <v>23.280442465</v>
      </c>
      <c r="F79" s="9">
        <v>138.822736</v>
      </c>
      <c r="G79" s="9">
        <v>2197.0577408</v>
      </c>
    </row>
    <row r="80" spans="1:7">
      <c r="A80" s="7">
        <v>3</v>
      </c>
      <c r="B80" s="7">
        <v>29</v>
      </c>
      <c r="C80" s="9">
        <v>255.747259512</v>
      </c>
      <c r="D80" s="9">
        <v>47.67354112</v>
      </c>
      <c r="E80" s="9">
        <v>29.192505265</v>
      </c>
      <c r="F80" s="9">
        <v>182.89</v>
      </c>
      <c r="G80" s="9">
        <v>13182.8240383</v>
      </c>
    </row>
    <row r="81" spans="1:7">
      <c r="A81" s="7">
        <v>3</v>
      </c>
      <c r="B81" s="7">
        <v>30</v>
      </c>
      <c r="C81" s="9">
        <v>295.773519168</v>
      </c>
      <c r="D81" s="9">
        <v>24.63130057</v>
      </c>
      <c r="E81" s="9">
        <v>29.429169625</v>
      </c>
      <c r="F81" s="9">
        <v>169.21543936</v>
      </c>
      <c r="G81" s="9">
        <v>10672.6409063</v>
      </c>
    </row>
    <row r="82" spans="1:7">
      <c r="A82" s="7">
        <v>3</v>
      </c>
      <c r="B82" s="7">
        <v>31</v>
      </c>
      <c r="C82" s="9">
        <v>286.1438742</v>
      </c>
      <c r="D82" s="9">
        <v>22.22811433</v>
      </c>
      <c r="E82" s="9">
        <v>37.75446166</v>
      </c>
      <c r="F82" s="9">
        <v>125.62511104</v>
      </c>
      <c r="G82" s="9">
        <v>10282.4954368</v>
      </c>
    </row>
    <row r="83" spans="1:7">
      <c r="A83" s="7">
        <v>3</v>
      </c>
      <c r="B83" s="7">
        <v>32</v>
      </c>
      <c r="C83" s="9">
        <v>421.231598712</v>
      </c>
      <c r="D83" s="9">
        <v>57.75887692</v>
      </c>
      <c r="E83" s="9">
        <v>34.17781104</v>
      </c>
      <c r="F83" s="9">
        <v>147.50710336</v>
      </c>
      <c r="G83" s="9">
        <v>10792.2901948</v>
      </c>
    </row>
    <row r="84" spans="1:7">
      <c r="A84" s="7">
        <v>3</v>
      </c>
      <c r="B84" s="7">
        <v>33</v>
      </c>
      <c r="C84" s="9">
        <v>302.588312832</v>
      </c>
      <c r="D84" s="9">
        <v>46.86269617</v>
      </c>
      <c r="E84" s="9">
        <v>38.00394574</v>
      </c>
      <c r="F84" s="9">
        <v>91.24009664</v>
      </c>
      <c r="G84" s="9">
        <v>12350.5435175</v>
      </c>
    </row>
    <row r="85" spans="1:7">
      <c r="A85" s="7">
        <v>3</v>
      </c>
      <c r="B85" s="7">
        <v>34</v>
      </c>
      <c r="C85" s="9">
        <v>285.012874488</v>
      </c>
      <c r="D85" s="9">
        <v>24.14962252</v>
      </c>
      <c r="E85" s="9">
        <v>29.84420736</v>
      </c>
      <c r="F85" s="9">
        <v>176.38735936</v>
      </c>
      <c r="G85" s="9">
        <v>17154.8685232</v>
      </c>
    </row>
    <row r="86" spans="1:7">
      <c r="A86" s="7">
        <v>3</v>
      </c>
      <c r="B86" s="7">
        <v>35</v>
      </c>
      <c r="C86" s="9">
        <v>195.828690168</v>
      </c>
      <c r="D86" s="9">
        <v>55.38957817</v>
      </c>
      <c r="E86" s="9">
        <v>34.91153424</v>
      </c>
      <c r="F86" s="9">
        <v>93.25911616</v>
      </c>
      <c r="G86" s="9">
        <v>8289.6311708</v>
      </c>
    </row>
    <row r="87" spans="1:7">
      <c r="A87" s="7">
        <v>3</v>
      </c>
      <c r="B87" s="7">
        <v>36</v>
      </c>
      <c r="C87" s="9">
        <v>255.747259512</v>
      </c>
      <c r="D87" s="9">
        <v>36.21754657</v>
      </c>
      <c r="E87" s="9">
        <v>41.853640185</v>
      </c>
      <c r="F87" s="9">
        <v>135.98799424</v>
      </c>
      <c r="G87" s="9">
        <v>9042.1096543</v>
      </c>
    </row>
    <row r="88" spans="1:7">
      <c r="A88" s="7">
        <v>3</v>
      </c>
      <c r="B88" s="7">
        <v>37</v>
      </c>
      <c r="C88" s="9">
        <v>333.433055808</v>
      </c>
      <c r="D88" s="9">
        <v>26.96678428</v>
      </c>
      <c r="E88" s="9">
        <v>42.492806785</v>
      </c>
      <c r="F88" s="9">
        <v>194.98213696</v>
      </c>
      <c r="G88" s="9">
        <v>8464.0283575</v>
      </c>
    </row>
    <row r="89" spans="1:7">
      <c r="A89" s="7">
        <v>3</v>
      </c>
      <c r="B89" s="7">
        <v>38</v>
      </c>
      <c r="C89" s="9">
        <v>193.082927808</v>
      </c>
      <c r="D89" s="9">
        <v>27.28591825</v>
      </c>
      <c r="E89" s="9">
        <v>41.598609985</v>
      </c>
      <c r="F89" s="9">
        <v>151.577744</v>
      </c>
      <c r="G89" s="9">
        <v>9813.7194032</v>
      </c>
    </row>
    <row r="90" spans="1:7">
      <c r="A90" s="7">
        <v>3</v>
      </c>
      <c r="B90" s="7">
        <v>39</v>
      </c>
      <c r="C90" s="9">
        <v>245.679844248</v>
      </c>
      <c r="D90" s="9">
        <v>44.33047825</v>
      </c>
      <c r="E90" s="9">
        <v>22.205304</v>
      </c>
      <c r="F90" s="9">
        <v>181.66160704</v>
      </c>
      <c r="G90" s="9">
        <v>13495.0437212</v>
      </c>
    </row>
    <row r="91" spans="1:7">
      <c r="A91" s="7">
        <v>3</v>
      </c>
      <c r="B91" s="7">
        <v>40</v>
      </c>
      <c r="C91" s="9">
        <v>239.543482368</v>
      </c>
      <c r="D91" s="9">
        <v>51.18062953</v>
      </c>
      <c r="E91" s="9">
        <v>25.97524974</v>
      </c>
      <c r="F91" s="9">
        <v>182.89</v>
      </c>
      <c r="G91" s="9">
        <v>10587.4369468</v>
      </c>
    </row>
    <row r="92" spans="1:7">
      <c r="A92" s="7">
        <v>3</v>
      </c>
      <c r="B92" s="7">
        <v>41</v>
      </c>
      <c r="C92" s="9">
        <v>301.451514048</v>
      </c>
      <c r="D92" s="9">
        <v>27.17916832</v>
      </c>
      <c r="E92" s="9">
        <v>37.25658454</v>
      </c>
      <c r="F92" s="9">
        <v>150.09094336</v>
      </c>
      <c r="G92" s="9">
        <v>9188.38375</v>
      </c>
    </row>
    <row r="93" spans="1:7">
      <c r="A93" s="7">
        <v>3</v>
      </c>
      <c r="B93" s="7">
        <v>42</v>
      </c>
      <c r="C93" s="9">
        <v>391.906773912</v>
      </c>
      <c r="D93" s="9">
        <v>49.49013073</v>
      </c>
      <c r="E93" s="9">
        <v>41.78984854</v>
      </c>
      <c r="F93" s="9">
        <v>101.86850624</v>
      </c>
      <c r="G93" s="9">
        <v>8607.4964188</v>
      </c>
    </row>
    <row r="94" spans="1:7">
      <c r="A94" s="7">
        <v>3</v>
      </c>
      <c r="B94" s="7">
        <v>43</v>
      </c>
      <c r="C94" s="9">
        <v>343.779426432</v>
      </c>
      <c r="D94" s="9">
        <v>37.85783977</v>
      </c>
      <c r="E94" s="9">
        <v>26.55509104</v>
      </c>
      <c r="F94" s="9">
        <v>107.098816</v>
      </c>
      <c r="G94" s="9">
        <v>11327.2667087</v>
      </c>
    </row>
    <row r="95" spans="1:7">
      <c r="A95" s="7">
        <v>3</v>
      </c>
      <c r="B95" s="7">
        <v>44</v>
      </c>
      <c r="C95" s="9">
        <v>316.261093248</v>
      </c>
      <c r="D95" s="9">
        <v>44.95460617</v>
      </c>
      <c r="E95" s="9">
        <v>35.218218265</v>
      </c>
      <c r="F95" s="9">
        <v>117.31189504</v>
      </c>
      <c r="G95" s="9">
        <v>11764.7618012</v>
      </c>
    </row>
    <row r="96" spans="1:7">
      <c r="A96" s="7">
        <v>3</v>
      </c>
      <c r="B96" s="7">
        <v>45</v>
      </c>
      <c r="C96" s="9">
        <v>362.831909112</v>
      </c>
      <c r="D96" s="9">
        <v>20.71165825</v>
      </c>
      <c r="E96" s="9">
        <v>36.63628384</v>
      </c>
      <c r="F96" s="9">
        <v>162.19551424</v>
      </c>
      <c r="G96" s="9">
        <v>4123.1286592</v>
      </c>
    </row>
    <row r="97" spans="1:7">
      <c r="A97" s="7">
        <v>3</v>
      </c>
      <c r="B97" s="7">
        <v>46</v>
      </c>
      <c r="C97" s="9">
        <v>252.947505792</v>
      </c>
      <c r="D97" s="9">
        <v>59.62418752</v>
      </c>
      <c r="E97" s="9">
        <v>38.75458006</v>
      </c>
      <c r="F97" s="9">
        <v>100.35598144</v>
      </c>
      <c r="G97" s="9">
        <v>11309.8794928</v>
      </c>
    </row>
    <row r="98" spans="1:7">
      <c r="A98" s="7">
        <v>3</v>
      </c>
      <c r="B98" s="7">
        <v>47</v>
      </c>
      <c r="C98" s="9">
        <v>274.8518742</v>
      </c>
      <c r="D98" s="9">
        <v>38.27628172</v>
      </c>
      <c r="E98" s="9">
        <v>28.42585776</v>
      </c>
      <c r="F98" s="9">
        <v>145.31067904</v>
      </c>
      <c r="G98" s="9">
        <v>13402.9545847</v>
      </c>
    </row>
    <row r="99" spans="1:7">
      <c r="A99" s="7">
        <v>3</v>
      </c>
      <c r="B99" s="7">
        <v>48</v>
      </c>
      <c r="C99" s="9">
        <v>365.728147392</v>
      </c>
      <c r="D99" s="9">
        <v>44.02064593</v>
      </c>
      <c r="E99" s="9">
        <v>32.96221264</v>
      </c>
      <c r="F99" s="9">
        <v>115.36035136</v>
      </c>
      <c r="G99" s="9">
        <v>11171.0935472</v>
      </c>
    </row>
    <row r="100" spans="1:7">
      <c r="A100" s="7">
        <v>3</v>
      </c>
      <c r="B100" s="7">
        <v>49</v>
      </c>
      <c r="C100" s="9">
        <v>199.126904472</v>
      </c>
      <c r="D100" s="9">
        <v>41.00414953</v>
      </c>
      <c r="E100" s="9">
        <v>40.51878894</v>
      </c>
      <c r="F100" s="9">
        <v>146.77308544</v>
      </c>
      <c r="G100" s="9">
        <v>10030.5210103</v>
      </c>
    </row>
    <row r="101" spans="1:7">
      <c r="A101" s="7">
        <v>3</v>
      </c>
      <c r="B101" s="7">
        <v>50</v>
      </c>
      <c r="C101" s="9">
        <v>347.235415488</v>
      </c>
      <c r="D101" s="9">
        <v>34.11380353</v>
      </c>
      <c r="E101" s="9">
        <v>40.455474625</v>
      </c>
      <c r="F101" s="9">
        <v>209.22206464</v>
      </c>
      <c r="G101" s="9">
        <v>8131.9976368</v>
      </c>
    </row>
    <row r="102" spans="1:7">
      <c r="A102" s="7"/>
      <c r="B102" s="7"/>
      <c r="C102" s="9"/>
      <c r="D102" s="9"/>
      <c r="E102" s="9"/>
      <c r="F102" s="9"/>
      <c r="G102" s="9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2"/>
  <sheetViews>
    <sheetView tabSelected="1" workbookViewId="0">
      <selection activeCell="D116" sqref="D116"/>
    </sheetView>
  </sheetViews>
  <sheetFormatPr defaultColWidth="9" defaultRowHeight="13.5"/>
  <sheetData>
    <row r="1" spans="1:9">
      <c r="A1" t="s">
        <v>24</v>
      </c>
      <c r="B1" t="s">
        <v>8</v>
      </c>
      <c r="C1" s="1" t="s">
        <v>25</v>
      </c>
      <c r="D1" s="1" t="s">
        <v>26</v>
      </c>
      <c r="E1" s="1" t="s">
        <v>27</v>
      </c>
      <c r="F1" s="1" t="s">
        <v>28</v>
      </c>
      <c r="G1" s="1"/>
      <c r="H1" s="1"/>
      <c r="I1" s="4"/>
    </row>
    <row r="2" spans="1:9">
      <c r="A2">
        <v>2</v>
      </c>
      <c r="B2">
        <v>1</v>
      </c>
      <c r="C2" s="2">
        <v>6.7408974135976</v>
      </c>
      <c r="D2" s="2">
        <v>7.2216827362618</v>
      </c>
      <c r="E2" s="3">
        <v>7.47379764948444</v>
      </c>
      <c r="F2" s="3">
        <v>7.113856886687</v>
      </c>
      <c r="G2" s="4"/>
      <c r="H2" s="4"/>
      <c r="I2" s="4"/>
    </row>
    <row r="3" spans="1:9">
      <c r="A3">
        <v>2</v>
      </c>
      <c r="B3">
        <v>2</v>
      </c>
      <c r="C3" s="2">
        <v>7.2446521069643</v>
      </c>
      <c r="D3" s="2">
        <v>6.47952022826436</v>
      </c>
      <c r="E3" s="3">
        <v>7.05501809276403</v>
      </c>
      <c r="F3" s="3">
        <v>7.11052499717246</v>
      </c>
      <c r="G3" s="4"/>
      <c r="H3" s="4"/>
      <c r="I3" s="4"/>
    </row>
    <row r="4" spans="1:9">
      <c r="A4">
        <v>2</v>
      </c>
      <c r="B4">
        <v>3</v>
      </c>
      <c r="C4" s="2">
        <v>7.18520279532476</v>
      </c>
      <c r="D4" s="2">
        <v>6.62347416300524</v>
      </c>
      <c r="E4" s="3">
        <v>7.18891359729368</v>
      </c>
      <c r="F4" s="3">
        <v>6.9839131956198</v>
      </c>
      <c r="G4" s="4"/>
      <c r="H4" s="4"/>
      <c r="I4" s="4"/>
    </row>
    <row r="5" ht="15" spans="1:9">
      <c r="A5">
        <v>2</v>
      </c>
      <c r="B5">
        <v>4</v>
      </c>
      <c r="C5" s="2">
        <v>6.78783108068145</v>
      </c>
      <c r="D5" s="2">
        <v>6.46352534662648</v>
      </c>
      <c r="E5" s="3">
        <v>7.37693707173958</v>
      </c>
      <c r="F5" s="3">
        <v>6.90394784727075</v>
      </c>
      <c r="G5" s="4"/>
      <c r="H5" s="5" t="s">
        <v>29</v>
      </c>
      <c r="I5" s="4"/>
    </row>
    <row r="6" spans="1:9">
      <c r="A6">
        <v>2</v>
      </c>
      <c r="B6">
        <v>5</v>
      </c>
      <c r="C6" s="2">
        <v>6.94427663762763</v>
      </c>
      <c r="D6" s="2">
        <v>7.0937236831588</v>
      </c>
      <c r="E6" s="3">
        <v>7.10629722215836</v>
      </c>
      <c r="F6" s="3">
        <v>7.07387421251248</v>
      </c>
      <c r="G6" s="4"/>
      <c r="H6" s="4"/>
      <c r="I6" s="4"/>
    </row>
    <row r="7" spans="1:9">
      <c r="A7">
        <v>2</v>
      </c>
      <c r="B7">
        <v>6</v>
      </c>
      <c r="C7" s="2">
        <v>6.71273721334728</v>
      </c>
      <c r="D7" s="2">
        <v>7.07772880152092</v>
      </c>
      <c r="E7" s="3">
        <v>7.41682083904629</v>
      </c>
      <c r="F7" s="3">
        <v>7.52701118649042</v>
      </c>
      <c r="G7" s="4"/>
      <c r="H7" s="4"/>
      <c r="I7" s="4"/>
    </row>
    <row r="8" spans="1:9">
      <c r="A8">
        <v>2</v>
      </c>
      <c r="B8">
        <v>7</v>
      </c>
      <c r="C8" s="2">
        <v>6.15266211947995</v>
      </c>
      <c r="D8" s="2">
        <v>7.09692265948637</v>
      </c>
      <c r="E8" s="3">
        <v>6.93821563136582</v>
      </c>
      <c r="F8" s="3">
        <v>7.42705450105411</v>
      </c>
      <c r="G8" s="4"/>
      <c r="H8" s="4"/>
      <c r="I8" s="4"/>
    </row>
    <row r="9" spans="1:9">
      <c r="A9">
        <v>2</v>
      </c>
      <c r="B9">
        <v>8</v>
      </c>
      <c r="C9" s="2">
        <v>7.85791869019334</v>
      </c>
      <c r="D9" s="2">
        <v>7.85508004912169</v>
      </c>
      <c r="E9" s="3">
        <v>7.50798373574733</v>
      </c>
      <c r="F9" s="3">
        <v>6.96725374804708</v>
      </c>
      <c r="G9" s="4"/>
      <c r="H9" s="4"/>
      <c r="I9" s="4"/>
    </row>
    <row r="10" spans="1:9">
      <c r="A10">
        <v>2</v>
      </c>
      <c r="B10">
        <v>9</v>
      </c>
      <c r="C10" s="2">
        <v>6.60635423462388</v>
      </c>
      <c r="D10" s="2">
        <v>8.974721763773</v>
      </c>
      <c r="E10" s="3">
        <v>7.06641345485166</v>
      </c>
      <c r="F10" s="3">
        <v>7.21381357212331</v>
      </c>
      <c r="G10" s="4"/>
      <c r="H10" s="4"/>
      <c r="I10" s="4"/>
    </row>
    <row r="11" spans="1:9">
      <c r="A11">
        <v>2</v>
      </c>
      <c r="B11">
        <v>10</v>
      </c>
      <c r="C11" s="2">
        <v>7.30097250746493</v>
      </c>
      <c r="D11" s="2">
        <v>7.41042233958874</v>
      </c>
      <c r="E11" s="3">
        <v>7.00089012284778</v>
      </c>
      <c r="F11" s="3">
        <v>7.03389153833795</v>
      </c>
      <c r="G11" s="4"/>
      <c r="H11" s="4"/>
      <c r="I11" s="4"/>
    </row>
    <row r="12" spans="1:9">
      <c r="A12">
        <v>2</v>
      </c>
      <c r="B12">
        <v>11</v>
      </c>
      <c r="C12" s="2">
        <v>6.16204885289672</v>
      </c>
      <c r="D12" s="2">
        <v>6.49231613357466</v>
      </c>
      <c r="E12" s="3">
        <v>6.82141316996761</v>
      </c>
      <c r="F12" s="3">
        <v>6.93726674241618</v>
      </c>
      <c r="G12" s="4"/>
      <c r="H12" s="4"/>
      <c r="I12" s="4"/>
    </row>
    <row r="13" spans="1:9">
      <c r="A13">
        <v>2</v>
      </c>
      <c r="B13">
        <v>12</v>
      </c>
      <c r="C13" s="2">
        <v>6.06505260759009</v>
      </c>
      <c r="D13" s="2">
        <v>7.37203462365783</v>
      </c>
      <c r="E13" s="3">
        <v>7.12339026528981</v>
      </c>
      <c r="F13" s="3">
        <v>7.05055098591067</v>
      </c>
      <c r="G13" s="4"/>
      <c r="H13" s="4"/>
      <c r="I13" s="4"/>
    </row>
    <row r="14" spans="1:9">
      <c r="A14">
        <v>2</v>
      </c>
      <c r="B14">
        <v>13</v>
      </c>
      <c r="C14" s="2">
        <v>6.6751902796802</v>
      </c>
      <c r="D14" s="2">
        <v>8.0726104393968</v>
      </c>
      <c r="E14" s="3">
        <v>7.34275098547669</v>
      </c>
      <c r="F14" s="3">
        <v>7.12052066571609</v>
      </c>
      <c r="G14" s="4"/>
      <c r="H14" s="4"/>
      <c r="I14" s="4"/>
    </row>
    <row r="15" spans="1:9">
      <c r="A15">
        <v>2</v>
      </c>
      <c r="B15">
        <v>14</v>
      </c>
      <c r="C15" s="2">
        <v>7.30410141860385</v>
      </c>
      <c r="D15" s="2">
        <v>6.64266802097069</v>
      </c>
      <c r="E15" s="3">
        <v>6.94676215293154</v>
      </c>
      <c r="F15" s="3">
        <v>7.11718877620154</v>
      </c>
      <c r="G15" s="4"/>
      <c r="H15" s="4"/>
      <c r="I15" s="4"/>
    </row>
    <row r="16" spans="1:9">
      <c r="A16">
        <v>2</v>
      </c>
      <c r="B16">
        <v>15</v>
      </c>
      <c r="C16" s="2">
        <v>6.8597960368767</v>
      </c>
      <c r="D16" s="2">
        <v>8.19417153984466</v>
      </c>
      <c r="E16" s="3">
        <v>7.06356461432975</v>
      </c>
      <c r="F16" s="3">
        <v>7.51701551794679</v>
      </c>
      <c r="G16" s="4"/>
      <c r="H16" s="4"/>
      <c r="I16" s="4"/>
    </row>
    <row r="17" spans="1:9">
      <c r="A17">
        <v>2</v>
      </c>
      <c r="B17">
        <v>16</v>
      </c>
      <c r="C17" s="2">
        <v>8.50873220708946</v>
      </c>
      <c r="D17" s="2">
        <v>7.43921312653691</v>
      </c>
      <c r="E17" s="3">
        <v>7.23449504564421</v>
      </c>
      <c r="F17" s="3">
        <v>7.54700252357768</v>
      </c>
      <c r="G17" s="4"/>
      <c r="H17" s="4"/>
      <c r="I17" s="4"/>
    </row>
    <row r="18" spans="1:9">
      <c r="A18">
        <v>2</v>
      </c>
      <c r="B18">
        <v>17</v>
      </c>
      <c r="C18" s="2">
        <v>5.76154822711449</v>
      </c>
      <c r="D18" s="2">
        <v>6.7322393581428</v>
      </c>
      <c r="E18" s="3">
        <v>6.96100635554108</v>
      </c>
      <c r="F18" s="3">
        <v>7.01390020125069</v>
      </c>
      <c r="G18" s="4"/>
      <c r="H18" s="4"/>
      <c r="I18" s="4"/>
    </row>
    <row r="19" spans="1:9">
      <c r="A19">
        <v>2</v>
      </c>
      <c r="B19">
        <v>18</v>
      </c>
      <c r="C19" s="2">
        <v>6.9536633710444</v>
      </c>
      <c r="D19" s="2">
        <v>6.87299431655611</v>
      </c>
      <c r="E19" s="3">
        <v>7.22879736460039</v>
      </c>
      <c r="F19" s="3">
        <v>7.36374860027778</v>
      </c>
      <c r="G19" s="4"/>
      <c r="H19" s="4"/>
      <c r="I19" s="4"/>
    </row>
    <row r="20" spans="1:9">
      <c r="A20">
        <v>2</v>
      </c>
      <c r="B20">
        <v>19</v>
      </c>
      <c r="C20" s="2">
        <v>6.7940889029593</v>
      </c>
      <c r="D20" s="2">
        <v>7.27926431015815</v>
      </c>
      <c r="E20" s="3">
        <v>7.12623910581172</v>
      </c>
      <c r="F20" s="3">
        <v>6.90727973678529</v>
      </c>
      <c r="G20" s="4"/>
      <c r="H20" s="4"/>
      <c r="I20" s="4"/>
    </row>
    <row r="21" spans="1:9">
      <c r="A21">
        <v>2</v>
      </c>
      <c r="B21">
        <v>20</v>
      </c>
      <c r="C21" s="2">
        <v>6.53438927842863</v>
      </c>
      <c r="D21" s="2">
        <v>7.02334620395214</v>
      </c>
      <c r="E21" s="3">
        <v>6.86699461831813</v>
      </c>
      <c r="F21" s="3">
        <v>6.92060729484347</v>
      </c>
      <c r="G21" s="4"/>
      <c r="H21" s="4"/>
      <c r="I21" s="4"/>
    </row>
    <row r="22" spans="1:9">
      <c r="A22">
        <v>2</v>
      </c>
      <c r="B22">
        <v>21</v>
      </c>
      <c r="C22" s="2">
        <v>7.50435173149497</v>
      </c>
      <c r="D22" s="2">
        <v>7.18009604400333</v>
      </c>
      <c r="E22" s="3">
        <v>7.09490186007073</v>
      </c>
      <c r="F22" s="3">
        <v>7.52701118649042</v>
      </c>
      <c r="G22" s="4"/>
      <c r="H22" s="4"/>
      <c r="I22" s="4"/>
    </row>
    <row r="23" spans="1:9">
      <c r="A23">
        <v>2</v>
      </c>
      <c r="B23">
        <v>22</v>
      </c>
      <c r="C23" s="2">
        <v>8.62450191922964</v>
      </c>
      <c r="D23" s="2">
        <v>8.11419713165528</v>
      </c>
      <c r="E23" s="3">
        <v>7.13193678685553</v>
      </c>
      <c r="F23" s="3">
        <v>7.36708048979232</v>
      </c>
      <c r="G23" s="4"/>
      <c r="H23" s="4"/>
      <c r="I23" s="4"/>
    </row>
    <row r="24" spans="1:9">
      <c r="A24">
        <v>2</v>
      </c>
      <c r="B24">
        <v>23</v>
      </c>
      <c r="C24" s="2">
        <v>7.63889491046868</v>
      </c>
      <c r="D24" s="2">
        <v>6.26198983798925</v>
      </c>
      <c r="E24" s="3">
        <v>7.23449504564421</v>
      </c>
      <c r="F24" s="3">
        <v>7.24046868823966</v>
      </c>
      <c r="G24" s="4"/>
      <c r="H24" s="4"/>
      <c r="I24" s="4"/>
    </row>
    <row r="25" spans="1:9">
      <c r="A25">
        <v>2</v>
      </c>
      <c r="B25">
        <v>24</v>
      </c>
      <c r="C25" s="2">
        <v>7.29784359632601</v>
      </c>
      <c r="D25" s="2">
        <v>6.76422912141855</v>
      </c>
      <c r="E25" s="3">
        <v>7.38548359330531</v>
      </c>
      <c r="F25" s="3">
        <v>7.30710647853054</v>
      </c>
      <c r="G25" s="4"/>
      <c r="H25" s="4"/>
      <c r="I25" s="4"/>
    </row>
    <row r="26" spans="1:9">
      <c r="A26">
        <v>2</v>
      </c>
      <c r="B26">
        <v>25</v>
      </c>
      <c r="C26" s="2">
        <v>6.94427663762763</v>
      </c>
      <c r="D26" s="2">
        <v>6.45392841764376</v>
      </c>
      <c r="E26" s="3">
        <v>7.27437881295091</v>
      </c>
      <c r="F26" s="3">
        <v>6.91061162629983</v>
      </c>
      <c r="G26" s="4"/>
      <c r="H26" s="4"/>
      <c r="I26" s="4"/>
    </row>
    <row r="27" spans="1:9">
      <c r="A27">
        <v>2</v>
      </c>
      <c r="B27">
        <v>26</v>
      </c>
      <c r="C27" s="2">
        <v>6.22775598681412</v>
      </c>
      <c r="D27" s="2">
        <v>6.06685228200716</v>
      </c>
      <c r="E27" s="3">
        <v>7.42536736061201</v>
      </c>
      <c r="F27" s="3">
        <v>7.50035607037407</v>
      </c>
      <c r="G27" s="4"/>
      <c r="H27" s="4"/>
      <c r="I27" s="4"/>
    </row>
    <row r="28" spans="1:9">
      <c r="A28">
        <v>2</v>
      </c>
      <c r="B28">
        <v>27</v>
      </c>
      <c r="C28" s="2">
        <v>6.42487738856631</v>
      </c>
      <c r="D28" s="2">
        <v>6.86659636390096</v>
      </c>
      <c r="E28" s="3">
        <v>7.03507620911067</v>
      </c>
      <c r="F28" s="3">
        <v>7.16050333989061</v>
      </c>
      <c r="G28" s="4"/>
      <c r="H28" s="4"/>
      <c r="I28" s="4"/>
    </row>
    <row r="29" spans="1:9">
      <c r="A29">
        <v>2</v>
      </c>
      <c r="B29">
        <v>28</v>
      </c>
      <c r="C29" s="2">
        <v>6.82224910320961</v>
      </c>
      <c r="D29" s="2">
        <v>7.32724895507178</v>
      </c>
      <c r="E29" s="3">
        <v>7.12908794633362</v>
      </c>
      <c r="F29" s="3">
        <v>7.10386121814337</v>
      </c>
      <c r="G29" s="4"/>
      <c r="H29" s="4"/>
      <c r="I29" s="4"/>
    </row>
    <row r="30" spans="1:9">
      <c r="A30">
        <v>2</v>
      </c>
      <c r="B30">
        <v>29</v>
      </c>
      <c r="C30" s="2">
        <v>6.74402632473652</v>
      </c>
      <c r="D30" s="2">
        <v>6.46352534662648</v>
      </c>
      <c r="E30" s="3">
        <v>7.32565794234525</v>
      </c>
      <c r="F30" s="3">
        <v>6.9006159577562</v>
      </c>
      <c r="G30" s="4"/>
      <c r="H30" s="4"/>
      <c r="I30" s="4"/>
    </row>
    <row r="31" spans="1:9">
      <c r="A31">
        <v>2</v>
      </c>
      <c r="B31">
        <v>30</v>
      </c>
      <c r="C31" s="2">
        <v>8.18958327091925</v>
      </c>
      <c r="D31" s="2">
        <v>6.58188747074677</v>
      </c>
      <c r="E31" s="3">
        <v>7.12908794633362</v>
      </c>
      <c r="F31" s="3">
        <v>7.30710647853054</v>
      </c>
      <c r="G31" s="4"/>
      <c r="H31" s="4"/>
      <c r="I31" s="4"/>
    </row>
    <row r="32" spans="1:9">
      <c r="A32">
        <v>2</v>
      </c>
      <c r="B32">
        <v>31</v>
      </c>
      <c r="C32" s="2">
        <v>7.3103592408817</v>
      </c>
      <c r="D32" s="2">
        <v>7.14810628072757</v>
      </c>
      <c r="E32" s="3">
        <v>7.18321591624987</v>
      </c>
      <c r="F32" s="3">
        <v>7.22714113018149</v>
      </c>
      <c r="G32" s="4"/>
      <c r="H32" s="4"/>
      <c r="I32" s="4"/>
    </row>
    <row r="33" spans="1:9">
      <c r="A33">
        <v>2</v>
      </c>
      <c r="B33">
        <v>32</v>
      </c>
      <c r="C33" s="2">
        <v>6.69083483537482</v>
      </c>
      <c r="D33" s="2">
        <v>6.42193865436801</v>
      </c>
      <c r="E33" s="3">
        <v>6.90402954510293</v>
      </c>
      <c r="F33" s="3">
        <v>7.52034740746133</v>
      </c>
      <c r="G33" s="4"/>
      <c r="H33" s="4"/>
      <c r="I33" s="4"/>
    </row>
    <row r="34" spans="1:9">
      <c r="A34">
        <v>2</v>
      </c>
      <c r="B34">
        <v>33</v>
      </c>
      <c r="C34" s="2">
        <v>8.41799378406068</v>
      </c>
      <c r="D34" s="2">
        <v>8.05021760510377</v>
      </c>
      <c r="E34" s="3">
        <v>7.33705330443288</v>
      </c>
      <c r="F34" s="3">
        <v>7.21048168260877</v>
      </c>
      <c r="G34" s="4"/>
      <c r="H34" s="4"/>
      <c r="I34" s="4"/>
    </row>
    <row r="35" spans="1:9">
      <c r="A35">
        <v>2</v>
      </c>
      <c r="B35">
        <v>34</v>
      </c>
      <c r="C35" s="2">
        <v>7.25090992924215</v>
      </c>
      <c r="D35" s="2">
        <v>6.7194434528325</v>
      </c>
      <c r="E35" s="3">
        <v>7.12908794633362</v>
      </c>
      <c r="F35" s="3">
        <v>7.5103517389177</v>
      </c>
      <c r="G35" s="4"/>
      <c r="H35" s="4"/>
      <c r="I35" s="4"/>
    </row>
    <row r="36" spans="1:9">
      <c r="A36">
        <v>2</v>
      </c>
      <c r="B36">
        <v>35</v>
      </c>
      <c r="C36" s="2">
        <v>6.99121030471149</v>
      </c>
      <c r="D36" s="2">
        <v>6.21400519307562</v>
      </c>
      <c r="E36" s="3">
        <v>6.60775013082454</v>
      </c>
      <c r="F36" s="3">
        <v>7.2438005777542</v>
      </c>
      <c r="G36" s="4"/>
      <c r="H36" s="4"/>
      <c r="I36" s="4"/>
    </row>
    <row r="37" spans="1:9">
      <c r="A37">
        <v>2</v>
      </c>
      <c r="B37">
        <v>36</v>
      </c>
      <c r="C37" s="2">
        <v>7.33226161885417</v>
      </c>
      <c r="D37" s="2">
        <v>7.11291754112425</v>
      </c>
      <c r="E37" s="3">
        <v>7.20315779990322</v>
      </c>
      <c r="F37" s="3">
        <v>7.29044703095782</v>
      </c>
      <c r="G37" s="4"/>
      <c r="H37" s="4"/>
      <c r="I37" s="4"/>
    </row>
    <row r="38" spans="1:9">
      <c r="A38">
        <v>2</v>
      </c>
      <c r="B38">
        <v>37</v>
      </c>
      <c r="C38" s="2">
        <v>6.75967088043114</v>
      </c>
      <c r="D38" s="2">
        <v>7.43921312653691</v>
      </c>
      <c r="E38" s="3">
        <v>6.96670403658489</v>
      </c>
      <c r="F38" s="3">
        <v>7.15717145037607</v>
      </c>
      <c r="G38" s="4"/>
      <c r="H38" s="4"/>
      <c r="I38" s="4"/>
    </row>
    <row r="39" spans="1:9">
      <c r="A39">
        <v>2</v>
      </c>
      <c r="B39">
        <v>38</v>
      </c>
      <c r="C39" s="2">
        <v>8.04252444738984</v>
      </c>
      <c r="D39" s="2">
        <v>8.78278318411849</v>
      </c>
      <c r="E39" s="3">
        <v>7.28007649399473</v>
      </c>
      <c r="F39" s="3">
        <v>7.09053366008519</v>
      </c>
      <c r="G39" s="4"/>
      <c r="H39" s="4"/>
      <c r="I39" s="4"/>
    </row>
    <row r="40" spans="1:9">
      <c r="A40">
        <v>2</v>
      </c>
      <c r="B40">
        <v>39</v>
      </c>
      <c r="C40" s="2">
        <v>6.63451443487419</v>
      </c>
      <c r="D40" s="2">
        <v>6.63627006831554</v>
      </c>
      <c r="E40" s="3">
        <v>7.13763446789935</v>
      </c>
      <c r="F40" s="3">
        <v>6.96725374804708</v>
      </c>
      <c r="G40" s="4"/>
      <c r="H40" s="4"/>
      <c r="I40" s="4"/>
    </row>
    <row r="41" spans="1:9">
      <c r="A41">
        <v>2</v>
      </c>
      <c r="B41">
        <v>40</v>
      </c>
      <c r="C41" s="2">
        <v>6.40610392173276</v>
      </c>
      <c r="D41" s="2">
        <v>7.25367249953755</v>
      </c>
      <c r="E41" s="3">
        <v>7.271529972429</v>
      </c>
      <c r="F41" s="3">
        <v>7.3504210422196</v>
      </c>
      <c r="G41" s="4"/>
      <c r="H41" s="4"/>
      <c r="I41" s="4"/>
    </row>
    <row r="42" spans="1:9">
      <c r="A42">
        <v>2</v>
      </c>
      <c r="B42">
        <v>41</v>
      </c>
      <c r="C42" s="2">
        <v>7.31661706315955</v>
      </c>
      <c r="D42" s="2">
        <v>6.78662195571158</v>
      </c>
      <c r="E42" s="3">
        <v>6.90402954510293</v>
      </c>
      <c r="F42" s="3">
        <v>7.54367063406314</v>
      </c>
      <c r="G42" s="4"/>
      <c r="H42" s="4"/>
      <c r="I42" s="4"/>
    </row>
    <row r="43" spans="1:9">
      <c r="A43">
        <v>2</v>
      </c>
      <c r="B43">
        <v>42</v>
      </c>
      <c r="C43" s="2">
        <v>6.50622907817832</v>
      </c>
      <c r="D43" s="2">
        <v>7.28886123914088</v>
      </c>
      <c r="E43" s="3">
        <v>7.3057160586919</v>
      </c>
      <c r="F43" s="3">
        <v>7.43371828008319</v>
      </c>
      <c r="G43" s="4"/>
      <c r="H43" s="4"/>
      <c r="I43" s="4"/>
    </row>
    <row r="44" spans="1:9">
      <c r="A44">
        <v>2</v>
      </c>
      <c r="B44">
        <v>43</v>
      </c>
      <c r="C44" s="2">
        <v>6.83476474776531</v>
      </c>
      <c r="D44" s="2">
        <v>6.50831101521254</v>
      </c>
      <c r="E44" s="3">
        <v>7.03507620911067</v>
      </c>
      <c r="F44" s="3">
        <v>7.3804080478505</v>
      </c>
      <c r="G44" s="4"/>
      <c r="H44" s="4"/>
      <c r="I44" s="4"/>
    </row>
    <row r="45" spans="1:9">
      <c r="A45">
        <v>2</v>
      </c>
      <c r="B45">
        <v>44</v>
      </c>
      <c r="C45" s="2">
        <v>6.49997125590047</v>
      </c>
      <c r="D45" s="2">
        <v>6.61067825769494</v>
      </c>
      <c r="E45" s="3">
        <v>6.76728520005136</v>
      </c>
      <c r="F45" s="3">
        <v>7.5636619711504</v>
      </c>
      <c r="G45" s="4"/>
      <c r="H45" s="4"/>
      <c r="I45" s="4"/>
    </row>
    <row r="46" spans="1:9">
      <c r="A46">
        <v>2</v>
      </c>
      <c r="B46">
        <v>45</v>
      </c>
      <c r="C46" s="2">
        <v>6.2653029204812</v>
      </c>
      <c r="D46" s="2">
        <v>7.40082541060601</v>
      </c>
      <c r="E46" s="3">
        <v>7.12339026528981</v>
      </c>
      <c r="F46" s="3">
        <v>7.09053366008519</v>
      </c>
      <c r="G46" s="4"/>
      <c r="H46" s="4"/>
      <c r="I46" s="4"/>
    </row>
    <row r="47" spans="1:9">
      <c r="A47">
        <v>2</v>
      </c>
      <c r="B47">
        <v>46</v>
      </c>
      <c r="C47" s="2">
        <v>7.7734380894424</v>
      </c>
      <c r="D47" s="2">
        <v>7.93505445731107</v>
      </c>
      <c r="E47" s="3">
        <v>7.07211113589547</v>
      </c>
      <c r="F47" s="3">
        <v>7.08720177057065</v>
      </c>
      <c r="G47" s="4"/>
      <c r="H47" s="4"/>
      <c r="I47" s="4"/>
    </row>
    <row r="48" spans="1:9">
      <c r="A48">
        <v>2</v>
      </c>
      <c r="B48">
        <v>47</v>
      </c>
      <c r="C48" s="2">
        <v>6.65641681284666</v>
      </c>
      <c r="D48" s="2">
        <v>6.32916834086833</v>
      </c>
      <c r="E48" s="3">
        <v>7.1946112783375</v>
      </c>
      <c r="F48" s="3">
        <v>6.97058563756162</v>
      </c>
      <c r="G48" s="4"/>
      <c r="H48" s="4"/>
      <c r="I48" s="4"/>
    </row>
    <row r="49" spans="1:9">
      <c r="A49">
        <v>2</v>
      </c>
      <c r="B49">
        <v>48</v>
      </c>
      <c r="C49" s="2">
        <v>6.62825661259634</v>
      </c>
      <c r="D49" s="2">
        <v>7.13850935174485</v>
      </c>
      <c r="E49" s="3">
        <v>7.16897171364033</v>
      </c>
      <c r="F49" s="3">
        <v>6.97391752707617</v>
      </c>
      <c r="G49" s="4"/>
      <c r="H49" s="4"/>
      <c r="I49" s="4"/>
    </row>
    <row r="50" spans="1:9">
      <c r="A50">
        <v>2</v>
      </c>
      <c r="B50">
        <v>49</v>
      </c>
      <c r="C50" s="2">
        <v>6.85666712573777</v>
      </c>
      <c r="D50" s="2">
        <v>6.7706270740737</v>
      </c>
      <c r="E50" s="3">
        <v>7.09205301954883</v>
      </c>
      <c r="F50" s="3">
        <v>6.92060729484347</v>
      </c>
      <c r="G50" s="4"/>
      <c r="H50" s="4"/>
      <c r="I50" s="4"/>
    </row>
    <row r="51" spans="1:9">
      <c r="A51">
        <v>2</v>
      </c>
      <c r="B51">
        <v>50</v>
      </c>
      <c r="C51" s="2">
        <v>7.00685486040611</v>
      </c>
      <c r="D51" s="2">
        <v>7.44881005551964</v>
      </c>
      <c r="E51" s="3">
        <v>7.22879736460039</v>
      </c>
      <c r="F51" s="3">
        <v>7.23047301969603</v>
      </c>
      <c r="G51" s="4"/>
      <c r="H51" s="4"/>
      <c r="I51" s="4"/>
    </row>
    <row r="52" spans="1:9">
      <c r="A52">
        <v>3</v>
      </c>
      <c r="B52">
        <v>1</v>
      </c>
      <c r="C52" s="2">
        <v>6.44052194426092</v>
      </c>
      <c r="D52" s="2">
        <v>7.17689706767575</v>
      </c>
      <c r="E52" s="3">
        <v>6.77868056213899</v>
      </c>
      <c r="F52" s="3">
        <v>7.02722775930886</v>
      </c>
      <c r="G52" s="6"/>
      <c r="H52" s="4"/>
      <c r="I52" s="4"/>
    </row>
    <row r="53" spans="1:9">
      <c r="A53">
        <v>3</v>
      </c>
      <c r="B53">
        <v>2</v>
      </c>
      <c r="C53" s="2">
        <v>6.82537801434853</v>
      </c>
      <c r="D53" s="2">
        <v>6.55629566012617</v>
      </c>
      <c r="E53" s="3">
        <v>7.31426258025762</v>
      </c>
      <c r="F53" s="3">
        <v>6.81398683037807</v>
      </c>
      <c r="G53" s="6"/>
      <c r="H53" s="4"/>
      <c r="I53" s="4"/>
    </row>
    <row r="54" spans="1:9">
      <c r="A54">
        <v>3</v>
      </c>
      <c r="B54">
        <v>3</v>
      </c>
      <c r="C54" s="2">
        <v>6.30284985414828</v>
      </c>
      <c r="D54" s="2">
        <v>8.67081901265336</v>
      </c>
      <c r="E54" s="3">
        <v>7.34844866652051</v>
      </c>
      <c r="F54" s="3">
        <v>6.84397383600896</v>
      </c>
      <c r="G54" s="6"/>
      <c r="H54" s="4"/>
      <c r="I54" s="4"/>
    </row>
    <row r="55" spans="1:9">
      <c r="A55">
        <v>3</v>
      </c>
      <c r="B55">
        <v>4</v>
      </c>
      <c r="C55" s="2">
        <v>6.52813145615079</v>
      </c>
      <c r="D55" s="2">
        <v>6.97536155903851</v>
      </c>
      <c r="E55" s="3">
        <v>7.1575763515527</v>
      </c>
      <c r="F55" s="3">
        <v>6.81731871989261</v>
      </c>
      <c r="G55" s="6"/>
      <c r="H55" s="4"/>
      <c r="I55" s="4"/>
    </row>
    <row r="56" spans="1:9">
      <c r="A56">
        <v>3</v>
      </c>
      <c r="B56">
        <v>5</v>
      </c>
      <c r="C56" s="2">
        <v>7.50122282035604</v>
      </c>
      <c r="D56" s="2">
        <v>6.7322393581428</v>
      </c>
      <c r="E56" s="3">
        <v>6.80147128631425</v>
      </c>
      <c r="F56" s="3">
        <v>6.53744000067094</v>
      </c>
      <c r="G56" s="6"/>
      <c r="H56" s="4"/>
      <c r="I56" s="4"/>
    </row>
    <row r="57" spans="1:9">
      <c r="A57">
        <v>3</v>
      </c>
      <c r="B57">
        <v>6</v>
      </c>
      <c r="C57" s="2">
        <v>7.72650442235855</v>
      </c>
      <c r="D57" s="2">
        <v>6.06365330567959</v>
      </c>
      <c r="E57" s="3">
        <v>7.03222736858877</v>
      </c>
      <c r="F57" s="3">
        <v>6.50078921601096</v>
      </c>
      <c r="G57" s="6"/>
      <c r="H57" s="4"/>
      <c r="I57" s="4"/>
    </row>
    <row r="58" spans="1:9">
      <c r="A58">
        <v>3</v>
      </c>
      <c r="B58">
        <v>7</v>
      </c>
      <c r="C58" s="2">
        <v>6.26217400934228</v>
      </c>
      <c r="D58" s="2">
        <v>6.46672432295406</v>
      </c>
      <c r="E58" s="3">
        <v>7.14618098946507</v>
      </c>
      <c r="F58" s="3">
        <v>6.91727540532892</v>
      </c>
      <c r="G58" s="6"/>
      <c r="H58" s="4"/>
      <c r="I58" s="4"/>
    </row>
    <row r="59" spans="1:9">
      <c r="A59">
        <v>3</v>
      </c>
      <c r="B59">
        <v>8</v>
      </c>
      <c r="C59" s="2">
        <v>7.12262457254628</v>
      </c>
      <c r="D59" s="2">
        <v>7.03934108559002</v>
      </c>
      <c r="E59" s="3">
        <v>7.02083200650114</v>
      </c>
      <c r="F59" s="3">
        <v>6.86396517309622</v>
      </c>
      <c r="G59" s="6"/>
      <c r="H59" s="4"/>
      <c r="I59" s="4"/>
    </row>
    <row r="60" spans="1:9">
      <c r="A60">
        <v>3</v>
      </c>
      <c r="B60">
        <v>9</v>
      </c>
      <c r="C60" s="2">
        <v>6.53126036728971</v>
      </c>
      <c r="D60" s="2">
        <v>6.69705061853947</v>
      </c>
      <c r="E60" s="3">
        <v>7.13763446789935</v>
      </c>
      <c r="F60" s="3">
        <v>6.77400415620354</v>
      </c>
      <c r="G60" s="6"/>
      <c r="H60" s="4"/>
      <c r="I60" s="4"/>
    </row>
    <row r="61" spans="1:9">
      <c r="A61">
        <v>3</v>
      </c>
      <c r="B61">
        <v>10</v>
      </c>
      <c r="C61" s="2">
        <v>7.92675473524966</v>
      </c>
      <c r="D61" s="2">
        <v>7.85188107279411</v>
      </c>
      <c r="E61" s="3">
        <v>7.06356461432975</v>
      </c>
      <c r="F61" s="3">
        <v>7.07054232299793</v>
      </c>
      <c r="G61" s="6"/>
      <c r="H61" s="4"/>
      <c r="I61" s="4"/>
    </row>
    <row r="62" spans="1:9">
      <c r="A62">
        <v>3</v>
      </c>
      <c r="B62">
        <v>11</v>
      </c>
      <c r="C62" s="2">
        <v>8.39296249494929</v>
      </c>
      <c r="D62" s="2">
        <v>8.41809988277492</v>
      </c>
      <c r="E62" s="3">
        <v>6.84135505362096</v>
      </c>
      <c r="F62" s="3">
        <v>6.96058996901799</v>
      </c>
      <c r="G62" s="6"/>
      <c r="H62" s="4"/>
      <c r="I62" s="4"/>
    </row>
    <row r="63" spans="1:9">
      <c r="A63">
        <v>3</v>
      </c>
      <c r="B63">
        <v>12</v>
      </c>
      <c r="C63" s="2">
        <v>6.19333796428596</v>
      </c>
      <c r="D63" s="2">
        <v>6.95616770107306</v>
      </c>
      <c r="E63" s="3">
        <v>6.88123882092767</v>
      </c>
      <c r="F63" s="3">
        <v>6.77733604571809</v>
      </c>
      <c r="G63" s="6"/>
      <c r="H63" s="4"/>
      <c r="I63" s="4"/>
    </row>
    <row r="64" spans="1:9">
      <c r="A64">
        <v>3</v>
      </c>
      <c r="B64">
        <v>13</v>
      </c>
      <c r="C64" s="2">
        <v>6.1589199417578</v>
      </c>
      <c r="D64" s="2">
        <v>7.55437627432962</v>
      </c>
      <c r="E64" s="3">
        <v>6.98664592023825</v>
      </c>
      <c r="F64" s="3">
        <v>6.69403880785449</v>
      </c>
      <c r="G64" s="6"/>
      <c r="H64" s="4"/>
      <c r="I64" s="4"/>
    </row>
    <row r="65" spans="1:9">
      <c r="A65">
        <v>3</v>
      </c>
      <c r="B65">
        <v>14</v>
      </c>
      <c r="C65" s="2">
        <v>6.32162332098183</v>
      </c>
      <c r="D65" s="2">
        <v>6.89858612717671</v>
      </c>
      <c r="E65" s="3">
        <v>7.0806576574612</v>
      </c>
      <c r="F65" s="3">
        <v>6.87396084163985</v>
      </c>
      <c r="G65" s="6"/>
      <c r="H65" s="4"/>
      <c r="I65" s="4"/>
    </row>
    <row r="66" spans="1:9">
      <c r="A66">
        <v>3</v>
      </c>
      <c r="B66">
        <v>15</v>
      </c>
      <c r="C66" s="2">
        <v>6.05566587417332</v>
      </c>
      <c r="D66" s="2">
        <v>6.64266802097069</v>
      </c>
      <c r="E66" s="3">
        <v>7.07211113589547</v>
      </c>
      <c r="F66" s="3">
        <v>6.48412976843824</v>
      </c>
      <c r="G66" s="6"/>
      <c r="H66" s="4"/>
      <c r="I66" s="4"/>
    </row>
    <row r="67" spans="1:9">
      <c r="A67">
        <v>3</v>
      </c>
      <c r="B67">
        <v>16</v>
      </c>
      <c r="C67" s="2">
        <v>6.83789365890423</v>
      </c>
      <c r="D67" s="2">
        <v>7.05213699090032</v>
      </c>
      <c r="E67" s="3">
        <v>7.16897171364033</v>
      </c>
      <c r="F67" s="3">
        <v>6.99390886416343</v>
      </c>
      <c r="G67" s="6"/>
      <c r="H67" s="4"/>
      <c r="I67" s="4"/>
    </row>
    <row r="68" spans="1:9">
      <c r="A68">
        <v>3</v>
      </c>
      <c r="B68">
        <v>17</v>
      </c>
      <c r="C68" s="2">
        <v>8.86229916578783</v>
      </c>
      <c r="D68" s="2">
        <v>8.86595656863544</v>
      </c>
      <c r="E68" s="3">
        <v>6.97809939867252</v>
      </c>
      <c r="F68" s="3">
        <v>6.77733604571809</v>
      </c>
      <c r="G68" s="6"/>
      <c r="H68" s="4"/>
      <c r="I68" s="4"/>
    </row>
    <row r="69" spans="1:9">
      <c r="A69">
        <v>3</v>
      </c>
      <c r="B69">
        <v>18</v>
      </c>
      <c r="C69" s="2">
        <v>6.11198627467394</v>
      </c>
      <c r="D69" s="2">
        <v>7.10012163581395</v>
      </c>
      <c r="E69" s="3">
        <v>7.25728576981947</v>
      </c>
      <c r="F69" s="3">
        <v>7.07054232299793</v>
      </c>
      <c r="G69" s="6"/>
      <c r="H69" s="4"/>
      <c r="I69" s="4"/>
    </row>
    <row r="70" spans="1:9">
      <c r="A70">
        <v>3</v>
      </c>
      <c r="B70">
        <v>19</v>
      </c>
      <c r="C70" s="2">
        <v>7.74214897805316</v>
      </c>
      <c r="D70" s="2">
        <v>6.28758164860985</v>
      </c>
      <c r="E70" s="3">
        <v>6.80716896735807</v>
      </c>
      <c r="F70" s="3">
        <v>6.97058563756162</v>
      </c>
      <c r="G70" s="6"/>
      <c r="H70" s="4"/>
      <c r="I70" s="4"/>
    </row>
    <row r="71" spans="1:9">
      <c r="A71">
        <v>3</v>
      </c>
      <c r="B71">
        <v>20</v>
      </c>
      <c r="C71" s="2">
        <v>6.45616649995554</v>
      </c>
      <c r="D71" s="2">
        <v>7.43281517388176</v>
      </c>
      <c r="E71" s="3">
        <v>6.87838998040576</v>
      </c>
      <c r="F71" s="3">
        <v>6.85063761503805</v>
      </c>
      <c r="G71" s="6"/>
      <c r="H71" s="4"/>
      <c r="I71" s="4"/>
    </row>
    <row r="72" spans="1:9">
      <c r="A72">
        <v>3</v>
      </c>
      <c r="B72">
        <v>21</v>
      </c>
      <c r="C72" s="2">
        <v>6.30284985414828</v>
      </c>
      <c r="D72" s="2">
        <v>7.05213699090032</v>
      </c>
      <c r="E72" s="3">
        <v>7.25158808877565</v>
      </c>
      <c r="F72" s="3">
        <v>6.6640518022236</v>
      </c>
      <c r="G72" s="6"/>
      <c r="H72" s="4"/>
      <c r="I72" s="4"/>
    </row>
    <row r="73" spans="1:9">
      <c r="A73">
        <v>3</v>
      </c>
      <c r="B73">
        <v>22</v>
      </c>
      <c r="C73" s="2">
        <v>7.44490241985542</v>
      </c>
      <c r="D73" s="2">
        <v>6.6682598315913</v>
      </c>
      <c r="E73" s="3">
        <v>7.00089012284778</v>
      </c>
      <c r="F73" s="3">
        <v>6.86063328358168</v>
      </c>
      <c r="G73" s="6"/>
      <c r="H73" s="4"/>
      <c r="I73" s="4"/>
    </row>
    <row r="74" spans="1:9">
      <c r="A74">
        <v>3</v>
      </c>
      <c r="B74">
        <v>23</v>
      </c>
      <c r="C74" s="2">
        <v>6.23088489795304</v>
      </c>
      <c r="D74" s="2">
        <v>6.44433148866103</v>
      </c>
      <c r="E74" s="3">
        <v>7.0436227306764</v>
      </c>
      <c r="F74" s="3">
        <v>7.02722775930886</v>
      </c>
      <c r="G74" s="6"/>
      <c r="H74" s="4"/>
      <c r="I74" s="4"/>
    </row>
    <row r="75" spans="1:9">
      <c r="A75">
        <v>3</v>
      </c>
      <c r="B75">
        <v>24</v>
      </c>
      <c r="C75" s="2">
        <v>8.47118527342238</v>
      </c>
      <c r="D75" s="2">
        <v>7.33684588405451</v>
      </c>
      <c r="E75" s="3">
        <v>6.8926341830153</v>
      </c>
      <c r="F75" s="3">
        <v>6.77400415620354</v>
      </c>
      <c r="G75" s="6"/>
      <c r="H75" s="4"/>
      <c r="I75" s="4"/>
    </row>
    <row r="76" spans="1:9">
      <c r="A76">
        <v>3</v>
      </c>
      <c r="B76">
        <v>25</v>
      </c>
      <c r="C76" s="2">
        <v>6.21524034225842</v>
      </c>
      <c r="D76" s="2">
        <v>6.2683877906444</v>
      </c>
      <c r="E76" s="3">
        <v>6.9695528771068</v>
      </c>
      <c r="F76" s="3">
        <v>6.85063761503805</v>
      </c>
      <c r="G76" s="6"/>
      <c r="H76" s="4"/>
      <c r="I76" s="4"/>
    </row>
    <row r="77" spans="1:9">
      <c r="A77">
        <v>3</v>
      </c>
      <c r="B77">
        <v>26</v>
      </c>
      <c r="C77" s="2">
        <v>6.53438927842863</v>
      </c>
      <c r="D77" s="2">
        <v>6.87619329288368</v>
      </c>
      <c r="E77" s="3">
        <v>7.42821620113392</v>
      </c>
      <c r="F77" s="3">
        <v>6.84064194649442</v>
      </c>
      <c r="G77" s="6"/>
      <c r="H77" s="4"/>
      <c r="I77" s="4"/>
    </row>
    <row r="78" spans="1:9">
      <c r="A78">
        <v>3</v>
      </c>
      <c r="B78">
        <v>27</v>
      </c>
      <c r="C78" s="2">
        <v>6.1589199417578</v>
      </c>
      <c r="D78" s="2">
        <v>7.12571344643455</v>
      </c>
      <c r="E78" s="3">
        <v>7.11199490320218</v>
      </c>
      <c r="F78" s="3">
        <v>7.0605466544543</v>
      </c>
      <c r="G78" s="6"/>
      <c r="H78" s="4"/>
      <c r="I78" s="4"/>
    </row>
    <row r="79" spans="1:9">
      <c r="A79">
        <v>3</v>
      </c>
      <c r="B79">
        <v>28</v>
      </c>
      <c r="C79" s="2">
        <v>6.24027163136981</v>
      </c>
      <c r="D79" s="2">
        <v>5.75975055455995</v>
      </c>
      <c r="E79" s="3">
        <v>7.3826347527834</v>
      </c>
      <c r="F79" s="3">
        <v>6.81398683037807</v>
      </c>
      <c r="G79" s="6"/>
      <c r="H79" s="4"/>
      <c r="I79" s="4"/>
    </row>
    <row r="80" spans="1:9">
      <c r="A80">
        <v>3</v>
      </c>
      <c r="B80">
        <v>29</v>
      </c>
      <c r="C80" s="2">
        <v>8.12074722586293</v>
      </c>
      <c r="D80" s="2">
        <v>8.29973775865464</v>
      </c>
      <c r="E80" s="3">
        <v>7.22879736460039</v>
      </c>
      <c r="F80" s="3">
        <v>6.48412976843824</v>
      </c>
      <c r="G80" s="6"/>
      <c r="H80" s="4"/>
      <c r="I80" s="4"/>
    </row>
    <row r="81" spans="1:9">
      <c r="A81">
        <v>3</v>
      </c>
      <c r="B81">
        <v>30</v>
      </c>
      <c r="C81" s="2">
        <v>7.56692995427344</v>
      </c>
      <c r="D81" s="2">
        <v>6.36755605679923</v>
      </c>
      <c r="E81" s="3">
        <v>6.82711085101142</v>
      </c>
      <c r="F81" s="3">
        <v>6.62406912804908</v>
      </c>
      <c r="G81" s="6"/>
      <c r="H81" s="4"/>
      <c r="I81" s="4"/>
    </row>
    <row r="82" spans="1:9">
      <c r="A82">
        <v>3</v>
      </c>
      <c r="B82">
        <v>31</v>
      </c>
      <c r="C82" s="2">
        <v>7.73589115577532</v>
      </c>
      <c r="D82" s="2">
        <v>6.19481133511017</v>
      </c>
      <c r="E82" s="3">
        <v>6.69606418700367</v>
      </c>
      <c r="F82" s="3">
        <v>6.92060729484347</v>
      </c>
      <c r="G82" s="6"/>
      <c r="H82" s="4"/>
      <c r="I82" s="4"/>
    </row>
    <row r="83" spans="1:9">
      <c r="A83">
        <v>3</v>
      </c>
      <c r="B83">
        <v>32</v>
      </c>
      <c r="C83" s="2">
        <v>6.26843183162013</v>
      </c>
      <c r="D83" s="2">
        <v>6.64586699729827</v>
      </c>
      <c r="E83" s="3">
        <v>7.06926229537356</v>
      </c>
      <c r="F83" s="3">
        <v>6.9006159577562</v>
      </c>
      <c r="G83" s="6"/>
      <c r="H83" s="4"/>
      <c r="I83" s="4"/>
    </row>
    <row r="84" spans="1:9">
      <c r="A84">
        <v>3</v>
      </c>
      <c r="B84">
        <v>33</v>
      </c>
      <c r="C84" s="2">
        <v>7.01311268268395</v>
      </c>
      <c r="D84" s="2">
        <v>7.1577032097103</v>
      </c>
      <c r="E84" s="3">
        <v>6.8926341830153</v>
      </c>
      <c r="F84" s="3">
        <v>6.99724075367797</v>
      </c>
      <c r="G84" s="6"/>
      <c r="H84" s="4"/>
      <c r="I84" s="4"/>
    </row>
    <row r="85" spans="1:9">
      <c r="A85">
        <v>3</v>
      </c>
      <c r="B85">
        <v>34</v>
      </c>
      <c r="C85" s="2">
        <v>6.35291243237106</v>
      </c>
      <c r="D85" s="2">
        <v>6.13083180855867</v>
      </c>
      <c r="E85" s="3">
        <v>6.86129693727431</v>
      </c>
      <c r="F85" s="3">
        <v>6.98058130610525</v>
      </c>
      <c r="G85" s="6"/>
      <c r="H85" s="4"/>
      <c r="I85" s="4"/>
    </row>
    <row r="86" spans="1:9">
      <c r="A86">
        <v>3</v>
      </c>
      <c r="B86">
        <v>35</v>
      </c>
      <c r="C86" s="2">
        <v>6.70960830220836</v>
      </c>
      <c r="D86" s="2">
        <v>6.35476015148893</v>
      </c>
      <c r="E86" s="3">
        <v>6.61629665239026</v>
      </c>
      <c r="F86" s="3">
        <v>6.83064627795079</v>
      </c>
      <c r="G86" s="6"/>
      <c r="H86" s="4"/>
      <c r="I86" s="4"/>
    </row>
    <row r="87" spans="1:9">
      <c r="A87">
        <v>3</v>
      </c>
      <c r="B87">
        <v>36</v>
      </c>
      <c r="C87" s="2">
        <v>6.31536549870398</v>
      </c>
      <c r="D87" s="2">
        <v>8.19097256351708</v>
      </c>
      <c r="E87" s="3">
        <v>6.82711085101142</v>
      </c>
      <c r="F87" s="3">
        <v>6.74068526105811</v>
      </c>
      <c r="G87" s="6"/>
      <c r="H87" s="4"/>
      <c r="I87" s="4"/>
    </row>
    <row r="88" spans="1:9">
      <c r="A88">
        <v>3</v>
      </c>
      <c r="B88">
        <v>37</v>
      </c>
      <c r="C88" s="2">
        <v>6.40297501059384</v>
      </c>
      <c r="D88" s="2">
        <v>7.13531037541727</v>
      </c>
      <c r="E88" s="3">
        <v>6.90687838562483</v>
      </c>
      <c r="F88" s="3">
        <v>6.77733604571809</v>
      </c>
      <c r="G88" s="6"/>
      <c r="H88" s="4"/>
      <c r="I88" s="4"/>
    </row>
    <row r="89" spans="1:9">
      <c r="A89">
        <v>3</v>
      </c>
      <c r="B89">
        <v>38</v>
      </c>
      <c r="C89" s="2">
        <v>7.25090992924215</v>
      </c>
      <c r="D89" s="2">
        <v>7.33044793139936</v>
      </c>
      <c r="E89" s="3">
        <v>7.10914606268027</v>
      </c>
      <c r="F89" s="3">
        <v>6.62406912804908</v>
      </c>
      <c r="G89" s="6"/>
      <c r="H89" s="4"/>
      <c r="I89" s="4"/>
    </row>
    <row r="90" spans="1:9">
      <c r="A90">
        <v>3</v>
      </c>
      <c r="B90">
        <v>39</v>
      </c>
      <c r="C90" s="2">
        <v>8.36480229469897</v>
      </c>
      <c r="D90" s="2">
        <v>6.3451632225062</v>
      </c>
      <c r="E90" s="3">
        <v>7.2686811319071</v>
      </c>
      <c r="F90" s="3">
        <v>7.02722775930886</v>
      </c>
      <c r="G90" s="6"/>
      <c r="H90" s="4"/>
      <c r="I90" s="4"/>
    </row>
    <row r="91" spans="1:9">
      <c r="A91">
        <v>3</v>
      </c>
      <c r="B91">
        <v>40</v>
      </c>
      <c r="C91" s="2">
        <v>7.87669215702688</v>
      </c>
      <c r="D91" s="2">
        <v>7.22488171258938</v>
      </c>
      <c r="E91" s="3">
        <v>6.82426201048951</v>
      </c>
      <c r="F91" s="3">
        <v>6.76067659814537</v>
      </c>
      <c r="G91" s="6"/>
      <c r="H91" s="4"/>
      <c r="I91" s="4"/>
    </row>
    <row r="92" spans="1:9">
      <c r="A92">
        <v>3</v>
      </c>
      <c r="B92">
        <v>41</v>
      </c>
      <c r="C92" s="2">
        <v>6.75654196929221</v>
      </c>
      <c r="D92" s="2">
        <v>6.84420352960793</v>
      </c>
      <c r="E92" s="3">
        <v>7.22879736460039</v>
      </c>
      <c r="F92" s="3">
        <v>6.86396517309622</v>
      </c>
      <c r="G92" s="6"/>
      <c r="H92" s="4"/>
      <c r="I92" s="4"/>
    </row>
    <row r="93" spans="1:9">
      <c r="A93">
        <v>3</v>
      </c>
      <c r="B93">
        <v>42</v>
      </c>
      <c r="C93" s="2">
        <v>6.42174847742738</v>
      </c>
      <c r="D93" s="2">
        <v>6.35156117516135</v>
      </c>
      <c r="E93" s="3">
        <v>6.95245983397536</v>
      </c>
      <c r="F93" s="3">
        <v>6.55076755872912</v>
      </c>
      <c r="G93" s="6"/>
      <c r="H93" s="4"/>
      <c r="I93" s="4"/>
    </row>
    <row r="94" spans="1:9">
      <c r="A94">
        <v>3</v>
      </c>
      <c r="B94">
        <v>43</v>
      </c>
      <c r="C94" s="2">
        <v>6.55003383412325</v>
      </c>
      <c r="D94" s="2">
        <v>7.11291754112425</v>
      </c>
      <c r="E94" s="3">
        <v>7.04077389015449</v>
      </c>
      <c r="F94" s="3">
        <v>6.9006159577562</v>
      </c>
      <c r="G94" s="6"/>
      <c r="H94" s="4"/>
      <c r="I94" s="4"/>
    </row>
    <row r="95" spans="1:9">
      <c r="A95">
        <v>3</v>
      </c>
      <c r="B95">
        <v>44</v>
      </c>
      <c r="C95" s="2">
        <v>7.74840680033101</v>
      </c>
      <c r="D95" s="2">
        <v>8.0726104393968</v>
      </c>
      <c r="E95" s="3">
        <v>6.7074595490913</v>
      </c>
      <c r="F95" s="3">
        <v>7.02722775930886</v>
      </c>
      <c r="G95" s="6"/>
      <c r="H95" s="4"/>
      <c r="I95" s="4"/>
    </row>
    <row r="96" spans="1:9">
      <c r="A96">
        <v>3</v>
      </c>
      <c r="B96">
        <v>45</v>
      </c>
      <c r="C96" s="2">
        <v>6.5562916564011</v>
      </c>
      <c r="D96" s="2">
        <v>7.02654518027972</v>
      </c>
      <c r="E96" s="3">
        <v>7.33135562338906</v>
      </c>
      <c r="F96" s="3">
        <v>6.76400848765991</v>
      </c>
      <c r="G96" s="6"/>
      <c r="H96" s="4"/>
      <c r="I96" s="4"/>
    </row>
    <row r="97" spans="1:9">
      <c r="A97">
        <v>3</v>
      </c>
      <c r="B97">
        <v>46</v>
      </c>
      <c r="C97" s="2">
        <v>6.42800629970523</v>
      </c>
      <c r="D97" s="2">
        <v>7.04573903824517</v>
      </c>
      <c r="E97" s="3">
        <v>6.92966910980009</v>
      </c>
      <c r="F97" s="3">
        <v>6.92060729484347</v>
      </c>
      <c r="G97" s="6"/>
      <c r="H97" s="4"/>
      <c r="I97" s="4"/>
    </row>
    <row r="98" spans="1:9">
      <c r="A98">
        <v>3</v>
      </c>
      <c r="B98">
        <v>47</v>
      </c>
      <c r="C98" s="2">
        <v>6.55942056754003</v>
      </c>
      <c r="D98" s="2">
        <v>6.62667313933282</v>
      </c>
      <c r="E98" s="3">
        <v>7.04932041172021</v>
      </c>
      <c r="F98" s="3">
        <v>6.6407285756218</v>
      </c>
      <c r="G98" s="6"/>
      <c r="H98" s="4"/>
      <c r="I98" s="4"/>
    </row>
    <row r="99" spans="1:9">
      <c r="A99">
        <v>3</v>
      </c>
      <c r="B99">
        <v>48</v>
      </c>
      <c r="C99" s="2">
        <v>7.33226161885417</v>
      </c>
      <c r="D99" s="2">
        <v>6.85699943491823</v>
      </c>
      <c r="E99" s="3">
        <v>6.95530867449726</v>
      </c>
      <c r="F99" s="3">
        <v>6.70736636591267</v>
      </c>
      <c r="G99" s="6"/>
      <c r="H99" s="4"/>
      <c r="I99" s="4"/>
    </row>
    <row r="100" spans="1:9">
      <c r="A100">
        <v>3</v>
      </c>
      <c r="B100">
        <v>49</v>
      </c>
      <c r="C100" s="2">
        <v>6.33726787667644</v>
      </c>
      <c r="D100" s="2">
        <v>6.98495848802124</v>
      </c>
      <c r="E100" s="3">
        <v>6.932517950322</v>
      </c>
      <c r="F100" s="3">
        <v>7.00390453270706</v>
      </c>
      <c r="G100" s="6"/>
      <c r="H100" s="4"/>
      <c r="I100" s="4"/>
    </row>
    <row r="101" spans="1:9">
      <c r="A101">
        <v>3</v>
      </c>
      <c r="B101">
        <v>50</v>
      </c>
      <c r="C101" s="2">
        <v>6.3310100543986</v>
      </c>
      <c r="D101" s="2">
        <v>6.32916834086833</v>
      </c>
      <c r="E101" s="3">
        <v>6.84135505362096</v>
      </c>
      <c r="F101" s="3">
        <v>6.79066360377626</v>
      </c>
      <c r="G101" s="6"/>
      <c r="H101" s="4"/>
      <c r="I101" s="4"/>
    </row>
    <row r="102" spans="3:9">
      <c r="C102" s="4"/>
      <c r="D102" s="4"/>
      <c r="E102" s="4"/>
      <c r="F102" s="4"/>
      <c r="G102" s="4"/>
      <c r="H102" s="4"/>
      <c r="I102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aseline characteristics data</vt:lpstr>
      <vt:lpstr>whole blood cell data </vt:lpstr>
      <vt:lpstr>serum inflammatory factors data</vt:lpstr>
      <vt:lpstr>Intestinal  bacteria flora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gle</dc:creator>
  <cp:lastModifiedBy>Daria</cp:lastModifiedBy>
  <dcterms:created xsi:type="dcterms:W3CDTF">2020-08-11T22:27:00Z</dcterms:created>
  <dcterms:modified xsi:type="dcterms:W3CDTF">2022-02-07T07:3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C7A888E2ED5C4A329362FB60CE4914B8</vt:lpwstr>
  </property>
</Properties>
</file>